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definedNames>
    <definedName function="false" hidden="false" localSheetId="0" name="gene_exp_1" vbProcedure="false">'Table S4'!$D$1:$E$166</definedName>
    <definedName function="false" hidden="false" localSheetId="0" name="gene_exp_2" vbProcedure="false">'Table S4'!$D$1:$P$16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8" uniqueCount="796">
  <si>
    <t xml:space="preserve">Sequence</t>
  </si>
  <si>
    <t xml:space="preserve">Gene</t>
  </si>
  <si>
    <t xml:space="preserve">wt</t>
  </si>
  <si>
    <t xml:space="preserve">wdr-23</t>
  </si>
  <si>
    <r>
      <rPr>
        <b val="true"/>
        <sz val="11"/>
        <color rgb="FF000000"/>
        <rFont val="Calibri"/>
        <family val="2"/>
      </rPr>
      <t xml:space="preserve">ln(</t>
    </r>
    <r>
      <rPr>
        <b val="true"/>
        <i val="true"/>
        <sz val="11"/>
        <color rgb="FF000000"/>
        <rFont val="Calibri"/>
        <family val="2"/>
      </rPr>
      <t xml:space="preserve">wdr-23</t>
    </r>
    <r>
      <rPr>
        <b val="true"/>
        <sz val="11"/>
        <color rgb="FF000000"/>
        <rFont val="Calibri"/>
        <family val="2"/>
      </rPr>
      <t xml:space="preserve">/wt)</t>
    </r>
  </si>
  <si>
    <t xml:space="preserve">test stat</t>
  </si>
  <si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 value</t>
    </r>
  </si>
  <si>
    <r>
      <rPr>
        <b val="true"/>
        <i val="true"/>
        <sz val="11"/>
        <color rgb="FF000000"/>
        <rFont val="Times New Roman"/>
        <family val="1"/>
      </rPr>
      <t xml:space="preserve">q</t>
    </r>
    <r>
      <rPr>
        <b val="true"/>
        <sz val="11"/>
        <color rgb="FF000000"/>
        <rFont val="Times New Roman"/>
        <family val="1"/>
      </rPr>
      <t xml:space="preserve"> value</t>
    </r>
  </si>
  <si>
    <t xml:space="preserve">WormBase ID</t>
  </si>
  <si>
    <t xml:space="preserve">Locus</t>
  </si>
  <si>
    <t xml:space="preserve">Classification</t>
  </si>
  <si>
    <t xml:space="preserve">DAVID Function</t>
  </si>
  <si>
    <t xml:space="preserve">Interpro Domain</t>
  </si>
  <si>
    <r>
      <rPr>
        <b val="true"/>
        <i val="true"/>
        <sz val="11"/>
        <color rgb="FF000000"/>
        <rFont val="Calibri"/>
        <family val="2"/>
      </rPr>
      <t xml:space="preserve">p</t>
    </r>
    <r>
      <rPr>
        <b val="true"/>
        <sz val="11"/>
        <color rgb="FF000000"/>
        <rFont val="Calibri"/>
        <family val="2"/>
      </rPr>
      <t xml:space="preserve"> value</t>
    </r>
  </si>
  <si>
    <t xml:space="preserve">WWTDTCAT</t>
  </si>
  <si>
    <t xml:space="preserve">TTDTCATC</t>
  </si>
  <si>
    <t xml:space="preserve">Expression</t>
  </si>
  <si>
    <t xml:space="preserve">Y73F8A.1</t>
  </si>
  <si>
    <t xml:space="preserve">pkd-2</t>
  </si>
  <si>
    <t xml:space="preserve">WBGene00004035</t>
  </si>
  <si>
    <t xml:space="preserve">IV:15227842-15243635</t>
  </si>
  <si>
    <t xml:space="preserve">Transport</t>
  </si>
  <si>
    <t xml:space="preserve">human PKD2 (polycystic kidney disease) related</t>
  </si>
  <si>
    <t xml:space="preserve">neuronal</t>
  </si>
  <si>
    <t xml:space="preserve">Y46G5A.25</t>
  </si>
  <si>
    <t xml:space="preserve">snf-4</t>
  </si>
  <si>
    <t xml:space="preserve">WBGene00004903</t>
  </si>
  <si>
    <t xml:space="preserve">II:12832823-12835733</t>
  </si>
  <si>
    <t xml:space="preserve">Sodium:Neurotransmitter symporter Family</t>
  </si>
  <si>
    <t xml:space="preserve">unknown</t>
  </si>
  <si>
    <t xml:space="preserve">F25C8.3</t>
  </si>
  <si>
    <t xml:space="preserve">unc-80</t>
  </si>
  <si>
    <t xml:space="preserve">WBGene00006812</t>
  </si>
  <si>
    <t xml:space="preserve">V:20879816-20898870</t>
  </si>
  <si>
    <t xml:space="preserve">UNCoordinated</t>
  </si>
  <si>
    <t xml:space="preserve">C54D2.5</t>
  </si>
  <si>
    <t xml:space="preserve">cca-1</t>
  </si>
  <si>
    <t xml:space="preserve">WBGene00000367 </t>
  </si>
  <si>
    <t xml:space="preserve">X:7847627-7861251</t>
  </si>
  <si>
    <t xml:space="preserve">Calcium Channel, Alpha subunit </t>
  </si>
  <si>
    <t xml:space="preserve">Ion transport</t>
  </si>
  <si>
    <t xml:space="preserve">neuronal+</t>
  </si>
  <si>
    <t xml:space="preserve">F08B12.3</t>
  </si>
  <si>
    <t xml:space="preserve">slo-2</t>
  </si>
  <si>
    <t xml:space="preserve">WBGene00004831 </t>
  </si>
  <si>
    <t xml:space="preserve">X:11393228-11401475</t>
  </si>
  <si>
    <t xml:space="preserve">SLOwpoke potassium channel family </t>
  </si>
  <si>
    <t xml:space="preserve">C52B9.6</t>
  </si>
  <si>
    <t xml:space="preserve">twk-28</t>
  </si>
  <si>
    <t xml:space="preserve">WBGene00006680 </t>
  </si>
  <si>
    <t xml:space="preserve">X:4274302-4279188</t>
  </si>
  <si>
    <t xml:space="preserve">TWiK family of potassium channels </t>
  </si>
  <si>
    <t xml:space="preserve">muscle</t>
  </si>
  <si>
    <t xml:space="preserve">ZK1321.2</t>
  </si>
  <si>
    <t xml:space="preserve">shk-1</t>
  </si>
  <si>
    <t xml:space="preserve">WBGene00014261 </t>
  </si>
  <si>
    <t xml:space="preserve">II:9758156-9768188</t>
  </si>
  <si>
    <t xml:space="preserve">ZK1321.2 </t>
  </si>
  <si>
    <t xml:space="preserve">B0399.1</t>
  </si>
  <si>
    <t xml:space="preserve">kcnl-1</t>
  </si>
  <si>
    <t xml:space="preserve">WBGene00007176 </t>
  </si>
  <si>
    <t xml:space="preserve">V:19565349-19606084</t>
  </si>
  <si>
    <t xml:space="preserve">B0399.1 </t>
  </si>
  <si>
    <t xml:space="preserve"> </t>
  </si>
  <si>
    <t xml:space="preserve">F08A10.1</t>
  </si>
  <si>
    <t xml:space="preserve">kcnl-2</t>
  </si>
  <si>
    <t xml:space="preserve">WBGene00008570 </t>
  </si>
  <si>
    <t xml:space="preserve">I:8196051-8210664</t>
  </si>
  <si>
    <t xml:space="preserve">F08A10.1 </t>
  </si>
  <si>
    <t xml:space="preserve">F14F11.1</t>
  </si>
  <si>
    <t xml:space="preserve">shw-1</t>
  </si>
  <si>
    <t xml:space="preserve">WBGene00008819 </t>
  </si>
  <si>
    <t xml:space="preserve">II:8305675-8321403</t>
  </si>
  <si>
    <t xml:space="preserve">F14F11.1 </t>
  </si>
  <si>
    <t xml:space="preserve">R03E9.4</t>
  </si>
  <si>
    <t xml:space="preserve">irk-1</t>
  </si>
  <si>
    <t xml:space="preserve">WBGene00002149</t>
  </si>
  <si>
    <t xml:space="preserve">X:6767200-6771600</t>
  </si>
  <si>
    <t xml:space="preserve">Inward Rectifying K (potassium) channel family</t>
  </si>
  <si>
    <t xml:space="preserve">C53C9.3</t>
  </si>
  <si>
    <t xml:space="preserve">kvs-1</t>
  </si>
  <si>
    <t xml:space="preserve">WBGene00002242 </t>
  </si>
  <si>
    <t xml:space="preserve">X:7690484-7707028</t>
  </si>
  <si>
    <t xml:space="preserve">K (potassium) Voltage-gated Sensory channel subunit </t>
  </si>
  <si>
    <t xml:space="preserve">H16O14.1</t>
  </si>
  <si>
    <t xml:space="preserve">kcc-2</t>
  </si>
  <si>
    <t xml:space="preserve">WBGene00019205</t>
  </si>
  <si>
    <t xml:space="preserve">IV:6040958-6074489</t>
  </si>
  <si>
    <t xml:space="preserve">K+/Cl- Cotransporter</t>
  </si>
  <si>
    <t xml:space="preserve">C13D9.8</t>
  </si>
  <si>
    <t xml:space="preserve">ncx-9</t>
  </si>
  <si>
    <t xml:space="preserve">WBGene00003574</t>
  </si>
  <si>
    <t xml:space="preserve">V:4991489-4995049</t>
  </si>
  <si>
    <t xml:space="preserve">Na/Ca eXchangers</t>
  </si>
  <si>
    <t xml:space="preserve">Y97E10B.7</t>
  </si>
  <si>
    <t xml:space="preserve">ncx-10</t>
  </si>
  <si>
    <t xml:space="preserve">WBGene00003575</t>
  </si>
  <si>
    <t xml:space="preserve">V:7930454-7933002</t>
  </si>
  <si>
    <t xml:space="preserve">C11D2.6</t>
  </si>
  <si>
    <t xml:space="preserve">unc-77</t>
  </si>
  <si>
    <t xml:space="preserve">WBGene00003557 </t>
  </si>
  <si>
    <t xml:space="preserve">IV:6157293-6173024</t>
  </si>
  <si>
    <t xml:space="preserve">Novel Channel type/putative Nematode CAlcium channel </t>
  </si>
  <si>
    <t xml:space="preserve">C27F2.2</t>
  </si>
  <si>
    <t xml:space="preserve">nca-2</t>
  </si>
  <si>
    <t xml:space="preserve">WBGene00003558 </t>
  </si>
  <si>
    <t xml:space="preserve">III:4965621-4979691</t>
  </si>
  <si>
    <t xml:space="preserve">C25B8.1</t>
  </si>
  <si>
    <t xml:space="preserve">kqt-1</t>
  </si>
  <si>
    <t xml:space="preserve">WBGene00002233 </t>
  </si>
  <si>
    <t xml:space="preserve">X:6617397-6627932</t>
  </si>
  <si>
    <t xml:space="preserve">potassium channel, KvQLT family </t>
  </si>
  <si>
    <t xml:space="preserve">ZC21.2</t>
  </si>
  <si>
    <t xml:space="preserve">trp-1</t>
  </si>
  <si>
    <t xml:space="preserve">WBGene00006614 </t>
  </si>
  <si>
    <t xml:space="preserve">III:8535042-8542662</t>
  </si>
  <si>
    <t xml:space="preserve">TRP (transient receptor potential) channel family </t>
  </si>
  <si>
    <t xml:space="preserve">M110.2</t>
  </si>
  <si>
    <t xml:space="preserve">twk-3</t>
  </si>
  <si>
    <t xml:space="preserve">WBGene00006658 </t>
  </si>
  <si>
    <t xml:space="preserve">II:8210593-8212683</t>
  </si>
  <si>
    <t xml:space="preserve">TWiK family of potassium channels</t>
  </si>
  <si>
    <t xml:space="preserve">ZC410.4</t>
  </si>
  <si>
    <t xml:space="preserve">twk-8</t>
  </si>
  <si>
    <t xml:space="preserve">WBGene00006663 </t>
  </si>
  <si>
    <t xml:space="preserve">IV:9082342-9087546</t>
  </si>
  <si>
    <t xml:space="preserve">F22B7.7</t>
  </si>
  <si>
    <t xml:space="preserve">twk-7</t>
  </si>
  <si>
    <t xml:space="preserve">WBGene00006662 </t>
  </si>
  <si>
    <t xml:space="preserve">III:8633975-8643648</t>
  </si>
  <si>
    <t xml:space="preserve">F46A9.3</t>
  </si>
  <si>
    <t xml:space="preserve">twk-29</t>
  </si>
  <si>
    <t xml:space="preserve">WBGene00006681 </t>
  </si>
  <si>
    <t xml:space="preserve">I:9463751-9468908</t>
  </si>
  <si>
    <t xml:space="preserve">F17C8.5</t>
  </si>
  <si>
    <t xml:space="preserve">twk-6</t>
  </si>
  <si>
    <t xml:space="preserve">WBGene00006661 </t>
  </si>
  <si>
    <t xml:space="preserve">III:4742930-4744612</t>
  </si>
  <si>
    <t xml:space="preserve">C30D11.1</t>
  </si>
  <si>
    <t xml:space="preserve">unc-103</t>
  </si>
  <si>
    <t xml:space="preserve">WBGene00006830 </t>
  </si>
  <si>
    <t xml:space="preserve">III:4121435-4147249</t>
  </si>
  <si>
    <t xml:space="preserve">UNCoordinated </t>
  </si>
  <si>
    <t xml:space="preserve">Y73B6BL.19</t>
  </si>
  <si>
    <t xml:space="preserve">shl-1</t>
  </si>
  <si>
    <t xml:space="preserve">WBGene00022240 </t>
  </si>
  <si>
    <t xml:space="preserve">IV:6378265-6384054</t>
  </si>
  <si>
    <t xml:space="preserve">Y73B6BL.19 </t>
  </si>
  <si>
    <t xml:space="preserve">W01C8.6</t>
  </si>
  <si>
    <t xml:space="preserve">cat-1</t>
  </si>
  <si>
    <t xml:space="preserve">WBGene00000295 </t>
  </si>
  <si>
    <t xml:space="preserve">X:5705678-5710545</t>
  </si>
  <si>
    <t xml:space="preserve">abnormal CATecholamine distribution </t>
  </si>
  <si>
    <t xml:space="preserve">Major facilitator superfamily MRF-1</t>
  </si>
  <si>
    <t xml:space="preserve">C53D6.3</t>
  </si>
  <si>
    <t xml:space="preserve">acc-2</t>
  </si>
  <si>
    <t xml:space="preserve">WBGene00008280 </t>
  </si>
  <si>
    <t xml:space="preserve">IV:9016767-9019081</t>
  </si>
  <si>
    <t xml:space="preserve">Acetylcholine-gated Chloride Channel </t>
  </si>
  <si>
    <t xml:space="preserve">Neurotransmitter-gated ion channel</t>
  </si>
  <si>
    <t xml:space="preserve">K03B8.9</t>
  </si>
  <si>
    <t xml:space="preserve">deg-3</t>
  </si>
  <si>
    <t xml:space="preserve">WBGene00000951 </t>
  </si>
  <si>
    <t xml:space="preserve">V:11412847-11415137</t>
  </si>
  <si>
    <t xml:space="preserve">DEGeneration of certain neurons </t>
  </si>
  <si>
    <t xml:space="preserve">T26H10.1</t>
  </si>
  <si>
    <t xml:space="preserve">des-2</t>
  </si>
  <si>
    <t xml:space="preserve">WBGene00000955 </t>
  </si>
  <si>
    <t xml:space="preserve">V:11415249-11420270</t>
  </si>
  <si>
    <t xml:space="preserve">DEgeneration Suppressor </t>
  </si>
  <si>
    <t xml:space="preserve">Y48B6A.4</t>
  </si>
  <si>
    <t xml:space="preserve">eat-2</t>
  </si>
  <si>
    <t xml:space="preserve">WBGene00001133 </t>
  </si>
  <si>
    <t xml:space="preserve">II:14166784-14171551</t>
  </si>
  <si>
    <t xml:space="preserve">EATing: abnormal pharyngeal pumping </t>
  </si>
  <si>
    <t xml:space="preserve">Y73F8A.2</t>
  </si>
  <si>
    <t xml:space="preserve">lgc-52</t>
  </si>
  <si>
    <t xml:space="preserve">WBGene00013517 </t>
  </si>
  <si>
    <t xml:space="preserve">Ligand-Gated ion Channel </t>
  </si>
  <si>
    <t xml:space="preserve">C31H5.3</t>
  </si>
  <si>
    <t xml:space="preserve">acr-19</t>
  </si>
  <si>
    <t xml:space="preserve">WBGene00000058 </t>
  </si>
  <si>
    <t xml:space="preserve">I:9031265-9036687</t>
  </si>
  <si>
    <t xml:space="preserve">AcetylCholine Receptor </t>
  </si>
  <si>
    <t xml:space="preserve">F28F8.1</t>
  </si>
  <si>
    <t xml:space="preserve">acr-18</t>
  </si>
  <si>
    <t xml:space="preserve">WBGene00000057 </t>
  </si>
  <si>
    <t xml:space="preserve">V:15551129-15559122</t>
  </si>
  <si>
    <t xml:space="preserve">F53E10.2</t>
  </si>
  <si>
    <t xml:space="preserve">acr-17</t>
  </si>
  <si>
    <t xml:space="preserve">WBGene00000056 </t>
  </si>
  <si>
    <t xml:space="preserve">V:2608654-2615246</t>
  </si>
  <si>
    <t xml:space="preserve">F59B1.9</t>
  </si>
  <si>
    <t xml:space="preserve">acr-23</t>
  </si>
  <si>
    <t xml:space="preserve">WBGene00000062 </t>
  </si>
  <si>
    <t xml:space="preserve">V:3651646-3659486</t>
  </si>
  <si>
    <t xml:space="preserve">C45B2.4</t>
  </si>
  <si>
    <t xml:space="preserve">ggr-2</t>
  </si>
  <si>
    <t xml:space="preserve">WBGene00001587 </t>
  </si>
  <si>
    <t xml:space="preserve">X:6070457-6081793</t>
  </si>
  <si>
    <t xml:space="preserve">GABA/Glycine Receptor family (see gbr) </t>
  </si>
  <si>
    <t xml:space="preserve">C39B10.2</t>
  </si>
  <si>
    <t xml:space="preserve">lgc-41</t>
  </si>
  <si>
    <t xml:space="preserve">WBGene00008022 </t>
  </si>
  <si>
    <t xml:space="preserve">X:10454240-10460434</t>
  </si>
  <si>
    <t xml:space="preserve">T05B4.1</t>
  </si>
  <si>
    <t xml:space="preserve">lgc-1</t>
  </si>
  <si>
    <t xml:space="preserve">WBGene00020236 </t>
  </si>
  <si>
    <t xml:space="preserve">V:4135012-4138810</t>
  </si>
  <si>
    <t xml:space="preserve">T15B7.16</t>
  </si>
  <si>
    <t xml:space="preserve">lgc-54</t>
  </si>
  <si>
    <t xml:space="preserve">WBGene00020528 </t>
  </si>
  <si>
    <t xml:space="preserve">V:6840489-6847124</t>
  </si>
  <si>
    <t xml:space="preserve">T23G5.5</t>
  </si>
  <si>
    <t xml:space="preserve">dat-1</t>
  </si>
  <si>
    <t xml:space="preserve">WBGene00000934 </t>
  </si>
  <si>
    <t xml:space="preserve">III:9242822-9246698</t>
  </si>
  <si>
    <t xml:space="preserve">DopAmine transporter </t>
  </si>
  <si>
    <t xml:space="preserve">Sodium</t>
  </si>
  <si>
    <t xml:space="preserve">T03F7.1</t>
  </si>
  <si>
    <t xml:space="preserve">snf-11</t>
  </si>
  <si>
    <t xml:space="preserve">WBGene00004910 </t>
  </si>
  <si>
    <t xml:space="preserve">V:11305047-11308424</t>
  </si>
  <si>
    <t xml:space="preserve">Sodium:Neurotransmitter symporter Family </t>
  </si>
  <si>
    <t xml:space="preserve">Y46G5A.30</t>
  </si>
  <si>
    <t xml:space="preserve">snf-5</t>
  </si>
  <si>
    <t xml:space="preserve">WBGene00004904 </t>
  </si>
  <si>
    <t xml:space="preserve">II:12856103-12865730</t>
  </si>
  <si>
    <t xml:space="preserve">F55H12.1</t>
  </si>
  <si>
    <t xml:space="preserve">snf-2</t>
  </si>
  <si>
    <t xml:space="preserve">WBGene00004901 </t>
  </si>
  <si>
    <t xml:space="preserve">I:8871830-8875245</t>
  </si>
  <si>
    <t xml:space="preserve">F56F4.3</t>
  </si>
  <si>
    <t xml:space="preserve">WBGene00018980 </t>
  </si>
  <si>
    <t xml:space="preserve">I:6141470-6144388</t>
  </si>
  <si>
    <t xml:space="preserve">Transporter </t>
  </si>
  <si>
    <t xml:space="preserve">B0350.2</t>
  </si>
  <si>
    <t xml:space="preserve">unc-44</t>
  </si>
  <si>
    <t xml:space="preserve">WBGene00006780 </t>
  </si>
  <si>
    <t xml:space="preserve">IV:5966639-6004843</t>
  </si>
  <si>
    <t xml:space="preserve">Stucture</t>
  </si>
  <si>
    <t xml:space="preserve">Ankyrin</t>
  </si>
  <si>
    <t xml:space="preserve">C52E12.2</t>
  </si>
  <si>
    <t xml:space="preserve">unc-104</t>
  </si>
  <si>
    <t xml:space="preserve">WBGene00006831 </t>
  </si>
  <si>
    <t xml:space="preserve">II:6994989-7010560</t>
  </si>
  <si>
    <t xml:space="preserve">Structural</t>
  </si>
  <si>
    <t xml:space="preserve">Kinesin</t>
  </si>
  <si>
    <t xml:space="preserve">C18C4.10</t>
  </si>
  <si>
    <t xml:space="preserve">klc-2</t>
  </si>
  <si>
    <t xml:space="preserve">WBGene00002215</t>
  </si>
  <si>
    <t xml:space="preserve">V:5575393-5581697</t>
  </si>
  <si>
    <t xml:space="preserve">Kinesin Light Chain</t>
  </si>
  <si>
    <t xml:space="preserve">F56E3.3</t>
  </si>
  <si>
    <t xml:space="preserve">klp-4</t>
  </si>
  <si>
    <t xml:space="preserve">WBGene00002217 </t>
  </si>
  <si>
    <t xml:space="preserve">X:3171410-3178694</t>
  </si>
  <si>
    <t xml:space="preserve">Kinesin-Like Protein </t>
  </si>
  <si>
    <t xml:space="preserve">W02B12.7</t>
  </si>
  <si>
    <t xml:space="preserve">klp-17</t>
  </si>
  <si>
    <t xml:space="preserve">WBGene00002227 </t>
  </si>
  <si>
    <t xml:space="preserve">II:11464809-11469540</t>
  </si>
  <si>
    <t xml:space="preserve">M02B7.3</t>
  </si>
  <si>
    <t xml:space="preserve">osm-3</t>
  </si>
  <si>
    <t xml:space="preserve">WBGene00003884 </t>
  </si>
  <si>
    <t xml:space="preserve">IV:3794761-3800456</t>
  </si>
  <si>
    <t xml:space="preserve">OSMotic avoidance abnormal </t>
  </si>
  <si>
    <t xml:space="preserve">F45G2.2</t>
  </si>
  <si>
    <t xml:space="preserve">myo-6</t>
  </si>
  <si>
    <t xml:space="preserve">WBGene00009730 </t>
  </si>
  <si>
    <t xml:space="preserve">III:13409804-13423421</t>
  </si>
  <si>
    <t xml:space="preserve">F45G2.2 </t>
  </si>
  <si>
    <t xml:space="preserve">Myosin</t>
  </si>
  <si>
    <t xml:space="preserve">R06C7.10</t>
  </si>
  <si>
    <t xml:space="preserve">myo-1</t>
  </si>
  <si>
    <t xml:space="preserve">WBGene00002348 </t>
  </si>
  <si>
    <t xml:space="preserve">I:7258918-7267077</t>
  </si>
  <si>
    <t xml:space="preserve">LEThal </t>
  </si>
  <si>
    <t xml:space="preserve">F58G4.1</t>
  </si>
  <si>
    <t xml:space="preserve">myo-5</t>
  </si>
  <si>
    <t xml:space="preserve">WBGene00019064 </t>
  </si>
  <si>
    <t xml:space="preserve">V:8109030-8118110</t>
  </si>
  <si>
    <t xml:space="preserve">MYOsin heavy chain structural genes </t>
  </si>
  <si>
    <t xml:space="preserve">T18D3.4</t>
  </si>
  <si>
    <t xml:space="preserve">myo-2</t>
  </si>
  <si>
    <t xml:space="preserve">WBGene00003514 </t>
  </si>
  <si>
    <t xml:space="preserve">X:12467222-12475264</t>
  </si>
  <si>
    <t xml:space="preserve">pharynx</t>
  </si>
  <si>
    <t xml:space="preserve">Y11D7A.14</t>
  </si>
  <si>
    <t xml:space="preserve">hum-9</t>
  </si>
  <si>
    <t xml:space="preserve">WBGene00012437</t>
  </si>
  <si>
    <t xml:space="preserve">IV:9274455-9283092</t>
  </si>
  <si>
    <t xml:space="preserve">Y22F5A.3</t>
  </si>
  <si>
    <t xml:space="preserve">ric-4</t>
  </si>
  <si>
    <t xml:space="preserve">WBGene00004364</t>
  </si>
  <si>
    <t xml:space="preserve">V:10261100-10270285</t>
  </si>
  <si>
    <t xml:space="preserve">Resistance to Inhibitors of Cholinesterase</t>
  </si>
  <si>
    <t xml:space="preserve">C08D8.2</t>
  </si>
  <si>
    <t xml:space="preserve">tmd-2</t>
  </si>
  <si>
    <t xml:space="preserve">WBGene00006582</t>
  </si>
  <si>
    <t xml:space="preserve">V:8336636-8340654</t>
  </si>
  <si>
    <t xml:space="preserve">TropoMoDulin</t>
  </si>
  <si>
    <t xml:space="preserve">F13C5.6</t>
  </si>
  <si>
    <t xml:space="preserve">unc-96</t>
  </si>
  <si>
    <t xml:space="preserve">WBGene00006825</t>
  </si>
  <si>
    <t xml:space="preserve">X:611119-621291</t>
  </si>
  <si>
    <t xml:space="preserve">C02H7.1</t>
  </si>
  <si>
    <t xml:space="preserve">dyf-11</t>
  </si>
  <si>
    <t xml:space="preserve">WBGene00001127</t>
  </si>
  <si>
    <t xml:space="preserve">X:763768-766733</t>
  </si>
  <si>
    <t xml:space="preserve">abnormal DYe Filling</t>
  </si>
  <si>
    <t xml:space="preserve">ZK520.3</t>
  </si>
  <si>
    <t xml:space="preserve">dyf-2</t>
  </si>
  <si>
    <t xml:space="preserve">WBGene00001118</t>
  </si>
  <si>
    <t xml:space="preserve">III:13674764-13686329</t>
  </si>
  <si>
    <t xml:space="preserve">ZK154.3</t>
  </si>
  <si>
    <t xml:space="preserve">mec-7</t>
  </si>
  <si>
    <t xml:space="preserve">WBGene00003171</t>
  </si>
  <si>
    <t xml:space="preserve">X:7763150-7776624</t>
  </si>
  <si>
    <t xml:space="preserve">MEChanosensory abnormality</t>
  </si>
  <si>
    <t xml:space="preserve">F02G3.1</t>
  </si>
  <si>
    <t xml:space="preserve">ncam-1</t>
  </si>
  <si>
    <t xml:space="preserve">WBGene00017184</t>
  </si>
  <si>
    <t xml:space="preserve">X:692977-703166</t>
  </si>
  <si>
    <t xml:space="preserve">NCAM (neural cell adhesion molecule) homolog</t>
  </si>
  <si>
    <t xml:space="preserve">C40C9.5</t>
  </si>
  <si>
    <t xml:space="preserve">nlg-1</t>
  </si>
  <si>
    <t xml:space="preserve">WBGene00006412</t>
  </si>
  <si>
    <t xml:space="preserve">X:13625330-13631038</t>
  </si>
  <si>
    <t xml:space="preserve">NeuroLiGin family</t>
  </si>
  <si>
    <t xml:space="preserve">F23H12.1</t>
  </si>
  <si>
    <t xml:space="preserve">snb-2</t>
  </si>
  <si>
    <t xml:space="preserve">WBGene00004898</t>
  </si>
  <si>
    <t xml:space="preserve">V:12344163-12345897</t>
  </si>
  <si>
    <t xml:space="preserve">SyNaptoBrevin related</t>
  </si>
  <si>
    <t xml:space="preserve">W03F8.1</t>
  </si>
  <si>
    <t xml:space="preserve">tni-4</t>
  </si>
  <si>
    <t xml:space="preserve">WBGene00006586</t>
  </si>
  <si>
    <t xml:space="preserve">IV:5204580-5215183</t>
  </si>
  <si>
    <t xml:space="preserve">TropoNin I</t>
  </si>
  <si>
    <t xml:space="preserve">T08B1.2</t>
  </si>
  <si>
    <t xml:space="preserve">tnt-4</t>
  </si>
  <si>
    <t xml:space="preserve">WBGene00006589</t>
  </si>
  <si>
    <t xml:space="preserve">V:1989478-1992889</t>
  </si>
  <si>
    <t xml:space="preserve">TropoNin T</t>
  </si>
  <si>
    <t xml:space="preserve">F14D12.2</t>
  </si>
  <si>
    <t xml:space="preserve">unc-97</t>
  </si>
  <si>
    <t xml:space="preserve">WBGene00006826</t>
  </si>
  <si>
    <t xml:space="preserve">X:5593093-5594926</t>
  </si>
  <si>
    <t xml:space="preserve">B0491.8</t>
  </si>
  <si>
    <t xml:space="preserve">clh-2</t>
  </si>
  <si>
    <t xml:space="preserve">WBGene00000529 </t>
  </si>
  <si>
    <t xml:space="preserve">II:11358363-11370229</t>
  </si>
  <si>
    <t xml:space="preserve">Stress</t>
  </si>
  <si>
    <t xml:space="preserve">CLC-type chloride cHannel </t>
  </si>
  <si>
    <t xml:space="preserve">Cysthationine beta-synthase</t>
  </si>
  <si>
    <t xml:space="preserve">Y41G9A.4</t>
  </si>
  <si>
    <t xml:space="preserve">gbb-1</t>
  </si>
  <si>
    <t xml:space="preserve">WBGene00021528 </t>
  </si>
  <si>
    <t xml:space="preserve">X:2957925-2968159</t>
  </si>
  <si>
    <t xml:space="preserve">Signaling: receptor</t>
  </si>
  <si>
    <t xml:space="preserve">GABA B receptor subunit </t>
  </si>
  <si>
    <t xml:space="preserve">GPCR</t>
  </si>
  <si>
    <t xml:space="preserve">Y4C6A.2</t>
  </si>
  <si>
    <t xml:space="preserve">mgl-1</t>
  </si>
  <si>
    <t xml:space="preserve">WBGene00021152 </t>
  </si>
  <si>
    <t xml:space="preserve">IV:5438991-5450779</t>
  </si>
  <si>
    <t xml:space="preserve">Metabotropic GLutamate receptor family </t>
  </si>
  <si>
    <t xml:space="preserve">F15A8.5</t>
  </si>
  <si>
    <t xml:space="preserve">dop-1</t>
  </si>
  <si>
    <t xml:space="preserve">WBGene00001052 </t>
  </si>
  <si>
    <t xml:space="preserve">X:4411354-4416054</t>
  </si>
  <si>
    <t xml:space="preserve">DOPamine receptor </t>
  </si>
  <si>
    <t xml:space="preserve">GPCR, rhodopsin-like</t>
  </si>
  <si>
    <t xml:space="preserve">C15B12.5</t>
  </si>
  <si>
    <t xml:space="preserve">gar-1</t>
  </si>
  <si>
    <t xml:space="preserve">WBGene00001517 </t>
  </si>
  <si>
    <t xml:space="preserve">X:6479594-6484767</t>
  </si>
  <si>
    <t xml:space="preserve">G-protein-linked Acetylcholine Receptor </t>
  </si>
  <si>
    <t xml:space="preserve">F47D12.1</t>
  </si>
  <si>
    <t xml:space="preserve">gar-2</t>
  </si>
  <si>
    <t xml:space="preserve">WBGene00001518 </t>
  </si>
  <si>
    <t xml:space="preserve">III:6309320-6320814</t>
  </si>
  <si>
    <t xml:space="preserve">Y40H4A.1</t>
  </si>
  <si>
    <t xml:space="preserve">gar-3</t>
  </si>
  <si>
    <t xml:space="preserve">WBGene00001519 </t>
  </si>
  <si>
    <t xml:space="preserve">V:14564730-14579698</t>
  </si>
  <si>
    <t xml:space="preserve">Y22D7AR.13</t>
  </si>
  <si>
    <t xml:space="preserve">ser-4</t>
  </si>
  <si>
    <t xml:space="preserve">WBGene00004779 </t>
  </si>
  <si>
    <t xml:space="preserve">III:1723182-1733092</t>
  </si>
  <si>
    <t xml:space="preserve">SERotonin/octopamine receptor family </t>
  </si>
  <si>
    <t xml:space="preserve">C34D1.3</t>
  </si>
  <si>
    <t xml:space="preserve">odr-3</t>
  </si>
  <si>
    <t xml:space="preserve">WBGene00003850 </t>
  </si>
  <si>
    <t xml:space="preserve">V:13246864-13249516</t>
  </si>
  <si>
    <t xml:space="preserve">ODoRant response abnormal</t>
  </si>
  <si>
    <t xml:space="preserve">G-protein</t>
  </si>
  <si>
    <t xml:space="preserve">C06A8.9</t>
  </si>
  <si>
    <t xml:space="preserve">glr-4</t>
  </si>
  <si>
    <t xml:space="preserve">WBGene00001615</t>
  </si>
  <si>
    <t xml:space="preserve">II:7785003-7794249</t>
  </si>
  <si>
    <t xml:space="preserve">GLutamate Receptor family (AMPA)</t>
  </si>
  <si>
    <t xml:space="preserve">F07F6.6</t>
  </si>
  <si>
    <t xml:space="preserve">nmr-1</t>
  </si>
  <si>
    <t xml:space="preserve">WBGene00003774 </t>
  </si>
  <si>
    <t xml:space="preserve">II:5437863-5446678</t>
  </si>
  <si>
    <t xml:space="preserve">NMDA class glutamate receptor </t>
  </si>
  <si>
    <t xml:space="preserve">C53B7.5</t>
  </si>
  <si>
    <t xml:space="preserve">odr-10</t>
  </si>
  <si>
    <t xml:space="preserve">WBGene00003856</t>
  </si>
  <si>
    <t xml:space="preserve">X:6864266-6865893</t>
  </si>
  <si>
    <t xml:space="preserve">C02C6.2</t>
  </si>
  <si>
    <t xml:space="preserve">olrn-1</t>
  </si>
  <si>
    <t xml:space="preserve">WBGene00007260</t>
  </si>
  <si>
    <t xml:space="preserve">X:15537583-15552155</t>
  </si>
  <si>
    <t xml:space="preserve">Olfactory LeaRNing defective</t>
  </si>
  <si>
    <t xml:space="preserve">C02F4.2</t>
  </si>
  <si>
    <t xml:space="preserve">tax-6</t>
  </si>
  <si>
    <t xml:space="preserve">WBGene00006527</t>
  </si>
  <si>
    <t xml:space="preserve">IV:10484081-10501556</t>
  </si>
  <si>
    <t xml:space="preserve">Signaling: phosphatase</t>
  </si>
  <si>
    <t xml:space="preserve">abnormal CHEmotaxis</t>
  </si>
  <si>
    <t xml:space="preserve">Phosphatase</t>
  </si>
  <si>
    <t xml:space="preserve">W06H8.8</t>
  </si>
  <si>
    <t xml:space="preserve">ttn-1</t>
  </si>
  <si>
    <t xml:space="preserve">WBGene00006436</t>
  </si>
  <si>
    <t xml:space="preserve">V:6120891-6202609</t>
  </si>
  <si>
    <t xml:space="preserve">Signaling: kinase</t>
  </si>
  <si>
    <t xml:space="preserve">TiTiN family</t>
  </si>
  <si>
    <t xml:space="preserve">Protein kinase</t>
  </si>
  <si>
    <t xml:space="preserve">C09D1.1</t>
  </si>
  <si>
    <t xml:space="preserve">unc-89</t>
  </si>
  <si>
    <t xml:space="preserve">WBGene00006820</t>
  </si>
  <si>
    <t xml:space="preserve">I:4035893-4090962</t>
  </si>
  <si>
    <t xml:space="preserve">B0496.3</t>
  </si>
  <si>
    <t xml:space="preserve">unc-82</t>
  </si>
  <si>
    <t xml:space="preserve">WBGene00006814</t>
  </si>
  <si>
    <t xml:space="preserve">IV:7424479-7445349</t>
  </si>
  <si>
    <t xml:space="preserve">F40E10.4</t>
  </si>
  <si>
    <t xml:space="preserve">slt-1</t>
  </si>
  <si>
    <t xml:space="preserve">WBGene00004854 </t>
  </si>
  <si>
    <t xml:space="preserve">X:14674239-14683247</t>
  </si>
  <si>
    <t xml:space="preserve">Signaling</t>
  </si>
  <si>
    <t xml:space="preserve">SLiT (Drosophila) homolog </t>
  </si>
  <si>
    <t xml:space="preserve">EGF-like</t>
  </si>
  <si>
    <t xml:space="preserve">T03D8.3</t>
  </si>
  <si>
    <t xml:space="preserve">sbt-1</t>
  </si>
  <si>
    <t xml:space="preserve">WBGene00011392</t>
  </si>
  <si>
    <t xml:space="preserve">V:20825643-20828849</t>
  </si>
  <si>
    <t xml:space="preserve">Seven B Two (mammalian 7BT prohormone convertase chaperone) homolog</t>
  </si>
  <si>
    <t xml:space="preserve">C37H5.1</t>
  </si>
  <si>
    <t xml:space="preserve">nex-4</t>
  </si>
  <si>
    <t xml:space="preserve">WBGene00003591</t>
  </si>
  <si>
    <t xml:space="preserve">V:4855310-4862951</t>
  </si>
  <si>
    <t xml:space="preserve">anNEXin family</t>
  </si>
  <si>
    <t xml:space="preserve">C23H4.1</t>
  </si>
  <si>
    <t xml:space="preserve">cab-1</t>
  </si>
  <si>
    <t xml:space="preserve">WBGene00000277</t>
  </si>
  <si>
    <t xml:space="preserve">X:12199486-12212972</t>
  </si>
  <si>
    <t xml:space="preserve">C-terminus-of-AEX-Binding protein</t>
  </si>
  <si>
    <t xml:space="preserve">C14F11.3</t>
  </si>
  <si>
    <t xml:space="preserve">lite-1</t>
  </si>
  <si>
    <t xml:space="preserve">WBGene00001803</t>
  </si>
  <si>
    <t xml:space="preserve">X:6226090-6230660</t>
  </si>
  <si>
    <t xml:space="preserve">high-energy LIghT unrEsponsive</t>
  </si>
  <si>
    <t xml:space="preserve">C51E3.7</t>
  </si>
  <si>
    <t xml:space="preserve">egl-3</t>
  </si>
  <si>
    <t xml:space="preserve">WBGene00001172</t>
  </si>
  <si>
    <t xml:space="preserve">V:10169146-10173725</t>
  </si>
  <si>
    <t xml:space="preserve">Proprotein convertase</t>
  </si>
  <si>
    <t xml:space="preserve">C02H7.3</t>
  </si>
  <si>
    <t xml:space="preserve">aex-3</t>
  </si>
  <si>
    <t xml:space="preserve">WBGene00000086</t>
  </si>
  <si>
    <t xml:space="preserve">X:751210-759732</t>
  </si>
  <si>
    <t xml:space="preserve">Aboc, EXpulsion defective</t>
  </si>
  <si>
    <t xml:space="preserve">B0495.10</t>
  </si>
  <si>
    <t xml:space="preserve">cpna-5</t>
  </si>
  <si>
    <t xml:space="preserve">WBGene00007044</t>
  </si>
  <si>
    <t xml:space="preserve">II:7711794-7718515</t>
  </si>
  <si>
    <t xml:space="preserve">CoPine domain protein</t>
  </si>
  <si>
    <t xml:space="preserve">B0024.14</t>
  </si>
  <si>
    <t xml:space="preserve">crm-1</t>
  </si>
  <si>
    <t xml:space="preserve">WBGene00007103</t>
  </si>
  <si>
    <t xml:space="preserve">V:10320688-10332083</t>
  </si>
  <si>
    <t xml:space="preserve">CRiM (Cysteine RIch motor neuron protein) homolog</t>
  </si>
  <si>
    <t xml:space="preserve">F01D4.4</t>
  </si>
  <si>
    <t xml:space="preserve">egl-21</t>
  </si>
  <si>
    <t xml:space="preserve">WBGene00001189</t>
  </si>
  <si>
    <t xml:space="preserve">IV:10478413-10481816</t>
  </si>
  <si>
    <t xml:space="preserve">EGg Laying defective</t>
  </si>
  <si>
    <t xml:space="preserve">C54E4.3</t>
  </si>
  <si>
    <t xml:space="preserve">gcy-37</t>
  </si>
  <si>
    <t xml:space="preserve">WBGene00001557</t>
  </si>
  <si>
    <t xml:space="preserve">IV:2150648-2159161</t>
  </si>
  <si>
    <t xml:space="preserve">Guanylyl CYclase</t>
  </si>
  <si>
    <t xml:space="preserve">C46E1.2</t>
  </si>
  <si>
    <t xml:space="preserve">gcy-36</t>
  </si>
  <si>
    <t xml:space="preserve">WBGene00001556</t>
  </si>
  <si>
    <t xml:space="preserve">X:15478938-15485622</t>
  </si>
  <si>
    <t xml:space="preserve">C18A3.6</t>
  </si>
  <si>
    <t xml:space="preserve">rab-3</t>
  </si>
  <si>
    <t xml:space="preserve">WBGene00004267</t>
  </si>
  <si>
    <t xml:space="preserve">II:5720131-5727620</t>
  </si>
  <si>
    <t xml:space="preserve">RAB family</t>
  </si>
  <si>
    <t xml:space="preserve">W01H2.3</t>
  </si>
  <si>
    <t xml:space="preserve">rab-37</t>
  </si>
  <si>
    <t xml:space="preserve">WBGene00004285</t>
  </si>
  <si>
    <t xml:space="preserve">X:4227786-4235822</t>
  </si>
  <si>
    <t xml:space="preserve">F48F7.2</t>
  </si>
  <si>
    <t xml:space="preserve">syx-2</t>
  </si>
  <si>
    <t xml:space="preserve">WBGene00006372</t>
  </si>
  <si>
    <t xml:space="preserve">X:13960000-13962734</t>
  </si>
  <si>
    <t xml:space="preserve">SYNtaxin</t>
  </si>
  <si>
    <t xml:space="preserve">C42D8.8</t>
  </si>
  <si>
    <t xml:space="preserve">apl-1</t>
  </si>
  <si>
    <t xml:space="preserve">WBGene00000149</t>
  </si>
  <si>
    <t xml:space="preserve">X:5112388-5116839</t>
  </si>
  <si>
    <t xml:space="preserve">Other</t>
  </si>
  <si>
    <t xml:space="preserve">Amyloid Precursor-Like</t>
  </si>
  <si>
    <t xml:space="preserve">F45E10.1</t>
  </si>
  <si>
    <t xml:space="preserve">unc-53</t>
  </si>
  <si>
    <t xml:space="preserve">WBGene00006788</t>
  </si>
  <si>
    <t xml:space="preserve">II:11058024-11089380</t>
  </si>
  <si>
    <t xml:space="preserve">K02G10.4</t>
  </si>
  <si>
    <t xml:space="preserve">flp-11</t>
  </si>
  <si>
    <t xml:space="preserve">WBGene00001454</t>
  </si>
  <si>
    <t xml:space="preserve">X:4673683-4678064</t>
  </si>
  <si>
    <t xml:space="preserve">Neuropeptide</t>
  </si>
  <si>
    <t xml:space="preserve">FMRF-Like Peptide</t>
  </si>
  <si>
    <t xml:space="preserve">FMRF-like peptdie</t>
  </si>
  <si>
    <t xml:space="preserve">T07D10.6</t>
  </si>
  <si>
    <t xml:space="preserve">flp-33</t>
  </si>
  <si>
    <t xml:space="preserve">WBGene00011586</t>
  </si>
  <si>
    <t xml:space="preserve">I:12624237-12625227</t>
  </si>
  <si>
    <t xml:space="preserve">C05E11.8</t>
  </si>
  <si>
    <t xml:space="preserve">flp-12</t>
  </si>
  <si>
    <t xml:space="preserve">WBGene00001455</t>
  </si>
  <si>
    <t xml:space="preserve">X:4591252-4592476</t>
  </si>
  <si>
    <t xml:space="preserve">C18D1.3</t>
  </si>
  <si>
    <t xml:space="preserve">flp-4</t>
  </si>
  <si>
    <t xml:space="preserve">WBGene00001447</t>
  </si>
  <si>
    <t xml:space="preserve">II:10054547-10055479</t>
  </si>
  <si>
    <t xml:space="preserve">E01H11.3</t>
  </si>
  <si>
    <t xml:space="preserve">flp-20</t>
  </si>
  <si>
    <t xml:space="preserve">WBGene00001463</t>
  </si>
  <si>
    <t xml:space="preserve">X:9349267-9349823</t>
  </si>
  <si>
    <t xml:space="preserve">F15D4.8</t>
  </si>
  <si>
    <t xml:space="preserve">flp-16</t>
  </si>
  <si>
    <t xml:space="preserve">WBGene00001459</t>
  </si>
  <si>
    <t xml:space="preserve">II:13235213-13237815</t>
  </si>
  <si>
    <t xml:space="preserve">M79.4</t>
  </si>
  <si>
    <t xml:space="preserve">flp-19</t>
  </si>
  <si>
    <t xml:space="preserve">WBGene00001462</t>
  </si>
  <si>
    <t xml:space="preserve">X:10604739-10605760</t>
  </si>
  <si>
    <t xml:space="preserve">W07E11.3</t>
  </si>
  <si>
    <t xml:space="preserve">flp-2</t>
  </si>
  <si>
    <t xml:space="preserve">WBGene00001445</t>
  </si>
  <si>
    <t xml:space="preserve">X:10084599-10104054</t>
  </si>
  <si>
    <t xml:space="preserve">ZK525.1</t>
  </si>
  <si>
    <t xml:space="preserve">flp-15</t>
  </si>
  <si>
    <t xml:space="preserve">WBGene00001458</t>
  </si>
  <si>
    <t xml:space="preserve">III:13663285-13667722</t>
  </si>
  <si>
    <t xml:space="preserve">C26F1.10</t>
  </si>
  <si>
    <t xml:space="preserve">flp-21</t>
  </si>
  <si>
    <t xml:space="preserve">WBGene00001464</t>
  </si>
  <si>
    <t xml:space="preserve">V:7793345-7794002</t>
  </si>
  <si>
    <t xml:space="preserve">C24A1.1</t>
  </si>
  <si>
    <t xml:space="preserve">flp-24</t>
  </si>
  <si>
    <t xml:space="preserve">WBGene00016028</t>
  </si>
  <si>
    <t xml:space="preserve">III:725015-726152</t>
  </si>
  <si>
    <t xml:space="preserve">R173.4</t>
  </si>
  <si>
    <t xml:space="preserve">flp-26</t>
  </si>
  <si>
    <t xml:space="preserve">WBGene00020126</t>
  </si>
  <si>
    <t xml:space="preserve">X:7029086-7029566</t>
  </si>
  <si>
    <t xml:space="preserve">F23B2.5</t>
  </si>
  <si>
    <t xml:space="preserve">flp-1</t>
  </si>
  <si>
    <t xml:space="preserve">WBGene00001444 </t>
  </si>
  <si>
    <t xml:space="preserve">IV:9136913-9146191</t>
  </si>
  <si>
    <t xml:space="preserve">FMRF-Like Peptide </t>
  </si>
  <si>
    <t xml:space="preserve">C03G5.7</t>
  </si>
  <si>
    <t xml:space="preserve">flp-5</t>
  </si>
  <si>
    <t xml:space="preserve">WBGene00001448 </t>
  </si>
  <si>
    <t xml:space="preserve">X:8528189-8531016</t>
  </si>
  <si>
    <t xml:space="preserve">C36H8.3</t>
  </si>
  <si>
    <t xml:space="preserve">flp-9</t>
  </si>
  <si>
    <t xml:space="preserve">WBGene00001452 </t>
  </si>
  <si>
    <t xml:space="preserve">IV:12754526-12757642</t>
  </si>
  <si>
    <t xml:space="preserve">C52D10.11</t>
  </si>
  <si>
    <t xml:space="preserve">flp-17</t>
  </si>
  <si>
    <t xml:space="preserve">WBGene00001460 </t>
  </si>
  <si>
    <t xml:space="preserve">IV:17190144-17191846</t>
  </si>
  <si>
    <t xml:space="preserve">F31F6.4</t>
  </si>
  <si>
    <t xml:space="preserve">flp-8</t>
  </si>
  <si>
    <t xml:space="preserve">WBGene00001451 </t>
  </si>
  <si>
    <t xml:space="preserve">X:14881339-14882221</t>
  </si>
  <si>
    <t xml:space="preserve">F33D4.3</t>
  </si>
  <si>
    <t xml:space="preserve">flp-13</t>
  </si>
  <si>
    <t xml:space="preserve">WBGene00001456 </t>
  </si>
  <si>
    <t xml:space="preserve">IV:7696917-7698352</t>
  </si>
  <si>
    <t xml:space="preserve">Y37D8A.15</t>
  </si>
  <si>
    <t xml:space="preserve">flp-14</t>
  </si>
  <si>
    <t xml:space="preserve">WBGene00001457 </t>
  </si>
  <si>
    <t xml:space="preserve">III:12910112-12914818</t>
  </si>
  <si>
    <t xml:space="preserve">W07E11.2</t>
  </si>
  <si>
    <t xml:space="preserve">flp-3</t>
  </si>
  <si>
    <t xml:space="preserve">WBGene00001446 </t>
  </si>
  <si>
    <t xml:space="preserve">Y48D7A.2</t>
  </si>
  <si>
    <t xml:space="preserve">flp-18</t>
  </si>
  <si>
    <t xml:space="preserve">WBGene00001461 </t>
  </si>
  <si>
    <t xml:space="preserve">X:3012173-3018547</t>
  </si>
  <si>
    <t xml:space="preserve">ZK84.7</t>
  </si>
  <si>
    <t xml:space="preserve">ins-20</t>
  </si>
  <si>
    <t xml:space="preserve">WBGene00002103</t>
  </si>
  <si>
    <t xml:space="preserve">II:6010803-6011281</t>
  </si>
  <si>
    <t xml:space="preserve">INSulin related</t>
  </si>
  <si>
    <t xml:space="preserve">Insulin</t>
  </si>
  <si>
    <t xml:space="preserve">K02E2.4</t>
  </si>
  <si>
    <t xml:space="preserve">ins-35</t>
  </si>
  <si>
    <t xml:space="preserve">WBGene00002118</t>
  </si>
  <si>
    <t xml:space="preserve">V:20375502-20376260</t>
  </si>
  <si>
    <t xml:space="preserve">F56F3.6</t>
  </si>
  <si>
    <t xml:space="preserve">ins-17</t>
  </si>
  <si>
    <t xml:space="preserve">WBGene00002100 </t>
  </si>
  <si>
    <t xml:space="preserve">III:4476854-4477550</t>
  </si>
  <si>
    <t xml:space="preserve">INSulin related </t>
  </si>
  <si>
    <t xml:space="preserve">C17C3.4</t>
  </si>
  <si>
    <t xml:space="preserve">ins-11</t>
  </si>
  <si>
    <t xml:space="preserve">WBGene00002094 </t>
  </si>
  <si>
    <t xml:space="preserve">II:5556733-5557061</t>
  </si>
  <si>
    <t xml:space="preserve">M04D8.3</t>
  </si>
  <si>
    <t xml:space="preserve">ins-23</t>
  </si>
  <si>
    <t xml:space="preserve">WBGene00002106 </t>
  </si>
  <si>
    <t xml:space="preserve">III:10028145-10028499</t>
  </si>
  <si>
    <t xml:space="preserve">ZK84.3</t>
  </si>
  <si>
    <t xml:space="preserve">ins-5</t>
  </si>
  <si>
    <t xml:space="preserve">WBGene00002088 </t>
  </si>
  <si>
    <t xml:space="preserve">II:5998403-5998979</t>
  </si>
  <si>
    <t xml:space="preserve">ZK75.1</t>
  </si>
  <si>
    <t xml:space="preserve">ins-4</t>
  </si>
  <si>
    <t xml:space="preserve">WBGene00002087 </t>
  </si>
  <si>
    <t xml:space="preserve">II:5996356-5996735</t>
  </si>
  <si>
    <t xml:space="preserve">F08G2.6</t>
  </si>
  <si>
    <t xml:space="preserve">ins-37</t>
  </si>
  <si>
    <t xml:space="preserve">WBGene00002120 </t>
  </si>
  <si>
    <t xml:space="preserve">II:13835010-13835567</t>
  </si>
  <si>
    <t xml:space="preserve">T08G5.12</t>
  </si>
  <si>
    <t xml:space="preserve">ins-10</t>
  </si>
  <si>
    <t xml:space="preserve">WBGene00002093 </t>
  </si>
  <si>
    <t xml:space="preserve">V:14033986-14034300</t>
  </si>
  <si>
    <t xml:space="preserve">F48B9.4</t>
  </si>
  <si>
    <t xml:space="preserve">nlp-37</t>
  </si>
  <si>
    <t xml:space="preserve">WBGene00018590</t>
  </si>
  <si>
    <t xml:space="preserve">X:2163378-2164064</t>
  </si>
  <si>
    <t xml:space="preserve">Neuropeptide-Like Protein</t>
  </si>
  <si>
    <t xml:space="preserve">CC4.2</t>
  </si>
  <si>
    <t xml:space="preserve">nlp-15</t>
  </si>
  <si>
    <t xml:space="preserve">WBGene00003753</t>
  </si>
  <si>
    <t xml:space="preserve">I:12988218-12995461</t>
  </si>
  <si>
    <t xml:space="preserve">E03D2.1</t>
  </si>
  <si>
    <t xml:space="preserve">nlp-13</t>
  </si>
  <si>
    <t xml:space="preserve">WBGene00003751</t>
  </si>
  <si>
    <t xml:space="preserve">V:4236403-4238088</t>
  </si>
  <si>
    <t xml:space="preserve">B0213.6</t>
  </si>
  <si>
    <t xml:space="preserve">nlp-31</t>
  </si>
  <si>
    <t xml:space="preserve">WBGene00003769</t>
  </si>
  <si>
    <t xml:space="preserve">V:3980039-3980614</t>
  </si>
  <si>
    <t xml:space="preserve">hypodermis</t>
  </si>
  <si>
    <t xml:space="preserve">ZK1320.10</t>
  </si>
  <si>
    <t xml:space="preserve">nlp-11</t>
  </si>
  <si>
    <t xml:space="preserve">WBGene00003749</t>
  </si>
  <si>
    <t xml:space="preserve">II:9689580-9691864</t>
  </si>
  <si>
    <t xml:space="preserve">C01C4.1</t>
  </si>
  <si>
    <t xml:space="preserve">nlp-1</t>
  </si>
  <si>
    <t xml:space="preserve">WBGene00003739</t>
  </si>
  <si>
    <t xml:space="preserve">X:3727560-3728425</t>
  </si>
  <si>
    <t xml:space="preserve">D1009.4</t>
  </si>
  <si>
    <t xml:space="preserve">nlp-14</t>
  </si>
  <si>
    <t xml:space="preserve">WBGene00003752</t>
  </si>
  <si>
    <t xml:space="preserve">X:8917375-8919429</t>
  </si>
  <si>
    <t xml:space="preserve">D2005.2</t>
  </si>
  <si>
    <t xml:space="preserve">nlp-8</t>
  </si>
  <si>
    <t xml:space="preserve">WBGene00003746</t>
  </si>
  <si>
    <t xml:space="preserve">I:7800445-7801816</t>
  </si>
  <si>
    <t xml:space="preserve">E03D2.2</t>
  </si>
  <si>
    <t xml:space="preserve">nlp-9</t>
  </si>
  <si>
    <t xml:space="preserve">WBGene00003747</t>
  </si>
  <si>
    <t xml:space="preserve">V:4219628-4222182</t>
  </si>
  <si>
    <t xml:space="preserve">F33A8.2</t>
  </si>
  <si>
    <t xml:space="preserve">nlp-18</t>
  </si>
  <si>
    <t xml:space="preserve">WBGene00003756</t>
  </si>
  <si>
    <t xml:space="preserve">II:11027886-11030327</t>
  </si>
  <si>
    <t xml:space="preserve">F48C11.3</t>
  </si>
  <si>
    <t xml:space="preserve">nlp-3</t>
  </si>
  <si>
    <t xml:space="preserve">WBGene00003741</t>
  </si>
  <si>
    <t xml:space="preserve">X:13177775-13178376</t>
  </si>
  <si>
    <t xml:space="preserve">T13A10.5</t>
  </si>
  <si>
    <t xml:space="preserve">nlp-16</t>
  </si>
  <si>
    <t xml:space="preserve">WBGene00003754</t>
  </si>
  <si>
    <t xml:space="preserve">IV:6255095-6259826</t>
  </si>
  <si>
    <t xml:space="preserve">T23E7.4</t>
  </si>
  <si>
    <t xml:space="preserve">nlp-6</t>
  </si>
  <si>
    <t xml:space="preserve">WBGene00003744</t>
  </si>
  <si>
    <t xml:space="preserve">X:17662370-17664135</t>
  </si>
  <si>
    <t xml:space="preserve">T24D8.5</t>
  </si>
  <si>
    <t xml:space="preserve">nlp-2</t>
  </si>
  <si>
    <t xml:space="preserve">WBGene00003740</t>
  </si>
  <si>
    <t xml:space="preserve">X:2335677-2348616</t>
  </si>
  <si>
    <t xml:space="preserve">Y47D3B.2</t>
  </si>
  <si>
    <t xml:space="preserve">nlp-21</t>
  </si>
  <si>
    <t xml:space="preserve">WBGene00003759</t>
  </si>
  <si>
    <t xml:space="preserve">III:11388514-11393145</t>
  </si>
  <si>
    <t xml:space="preserve">B0213.17</t>
  </si>
  <si>
    <t xml:space="preserve">nlp-34</t>
  </si>
  <si>
    <t xml:space="preserve">WBGene00015046</t>
  </si>
  <si>
    <t xml:space="preserve">V:3978810-3979119</t>
  </si>
  <si>
    <t xml:space="preserve">C01A2.7</t>
  </si>
  <si>
    <t xml:space="preserve">nlp-38</t>
  </si>
  <si>
    <t xml:space="preserve">WBGene00007219</t>
  </si>
  <si>
    <t xml:space="preserve">I:13402434-13404087</t>
  </si>
  <si>
    <t xml:space="preserve">F36H12.1</t>
  </si>
  <si>
    <t xml:space="preserve">nlp-47</t>
  </si>
  <si>
    <t xml:space="preserve">WBGene00018117</t>
  </si>
  <si>
    <t xml:space="preserve">IV:5290835-5293683</t>
  </si>
  <si>
    <t xml:space="preserve">Y43F8C.1</t>
  </si>
  <si>
    <t xml:space="preserve">nlp-25</t>
  </si>
  <si>
    <t xml:space="preserve">WBGene00003763</t>
  </si>
  <si>
    <t xml:space="preserve">V:19607474-19608374</t>
  </si>
  <si>
    <t xml:space="preserve">Y45F10A.5</t>
  </si>
  <si>
    <t xml:space="preserve">nlp-17</t>
  </si>
  <si>
    <t xml:space="preserve">WBGene00003755</t>
  </si>
  <si>
    <t xml:space="preserve">IV:13505233-13505725</t>
  </si>
  <si>
    <t xml:space="preserve">Y80D3A.10</t>
  </si>
  <si>
    <t xml:space="preserve">nlp-42</t>
  </si>
  <si>
    <t xml:space="preserve">WBGene00013588</t>
  </si>
  <si>
    <t xml:space="preserve">V:18903736-18906166</t>
  </si>
  <si>
    <t xml:space="preserve">Y37D8A.23</t>
  </si>
  <si>
    <t xml:space="preserve">unc-25</t>
  </si>
  <si>
    <t xml:space="preserve">WBGene00006762 </t>
  </si>
  <si>
    <t xml:space="preserve">III:12942530-12949783</t>
  </si>
  <si>
    <t xml:space="preserve">Metabolism</t>
  </si>
  <si>
    <t xml:space="preserve">Pyridoxal phosphate-dependent transferase</t>
  </si>
  <si>
    <t xml:space="preserve">F32G8.6</t>
  </si>
  <si>
    <t xml:space="preserve">cat-4</t>
  </si>
  <si>
    <t xml:space="preserve">WBGene00000298</t>
  </si>
  <si>
    <t xml:space="preserve">V:10564850-10576392</t>
  </si>
  <si>
    <t xml:space="preserve">abnormal CATecholamine distribution</t>
  </si>
  <si>
    <t xml:space="preserve">W01A11.3</t>
  </si>
  <si>
    <t xml:space="preserve">unc-83</t>
  </si>
  <si>
    <t xml:space="preserve">WBGene00006815</t>
  </si>
  <si>
    <t xml:space="preserve">V:6465047-6487866</t>
  </si>
  <si>
    <t xml:space="preserve">Development</t>
  </si>
  <si>
    <t xml:space="preserve">F31E8.2</t>
  </si>
  <si>
    <t xml:space="preserve">snt-1</t>
  </si>
  <si>
    <t xml:space="preserve">WBGene00004921 </t>
  </si>
  <si>
    <t xml:space="preserve">II:6810900-6816392</t>
  </si>
  <si>
    <t xml:space="preserve">Calcium</t>
  </si>
  <si>
    <t xml:space="preserve">SyNapTotagmin </t>
  </si>
  <si>
    <t xml:space="preserve">C2 calcium-dependent membrane targeting</t>
  </si>
  <si>
    <t xml:space="preserve">T23H2.2</t>
  </si>
  <si>
    <t xml:space="preserve">snt-4</t>
  </si>
  <si>
    <t xml:space="preserve">WBGene00004924 </t>
  </si>
  <si>
    <t xml:space="preserve">I:6436120-6441193</t>
  </si>
  <si>
    <t xml:space="preserve">ZK524.2</t>
  </si>
  <si>
    <t xml:space="preserve">unc-13</t>
  </si>
  <si>
    <t xml:space="preserve">WBGene00006752 </t>
  </si>
  <si>
    <t xml:space="preserve">I:7422780-7454098</t>
  </si>
  <si>
    <t xml:space="preserve">T10A3.1</t>
  </si>
  <si>
    <t xml:space="preserve">unc-10</t>
  </si>
  <si>
    <t xml:space="preserve">WBGene00006750 </t>
  </si>
  <si>
    <t xml:space="preserve">X:7272272-7280269</t>
  </si>
  <si>
    <t xml:space="preserve">ZK897.1</t>
  </si>
  <si>
    <t xml:space="preserve">unc-31</t>
  </si>
  <si>
    <t xml:space="preserve">WBGene00006767 </t>
  </si>
  <si>
    <t xml:space="preserve">IV:12773724-12786941</t>
  </si>
  <si>
    <t xml:space="preserve">B0034.3</t>
  </si>
  <si>
    <t xml:space="preserve">casy-1</t>
  </si>
  <si>
    <t xml:space="preserve">WBGene00000403 </t>
  </si>
  <si>
    <t xml:space="preserve">II:5945368-5956646</t>
  </si>
  <si>
    <t xml:space="preserve">CAlSYntenin/Alcadein homolog </t>
  </si>
  <si>
    <t xml:space="preserve">Cadherin</t>
  </si>
  <si>
    <t xml:space="preserve">ZK673.7</t>
  </si>
  <si>
    <t xml:space="preserve">tnc-2</t>
  </si>
  <si>
    <t xml:space="preserve">WBGene00006583 </t>
  </si>
  <si>
    <t xml:space="preserve">II:10466773-10468266</t>
  </si>
  <si>
    <t xml:space="preserve">TropoNin C </t>
  </si>
  <si>
    <t xml:space="preserve">EF-hand</t>
  </si>
  <si>
    <t xml:space="preserve">T02C5.5</t>
  </si>
  <si>
    <t xml:space="preserve">unc-2</t>
  </si>
  <si>
    <t xml:space="preserve">WBGene00006742 </t>
  </si>
  <si>
    <t xml:space="preserve">X:2710914-2748109</t>
  </si>
  <si>
    <t xml:space="preserve">C50C3.9</t>
  </si>
  <si>
    <t xml:space="preserve">unc-36</t>
  </si>
  <si>
    <t xml:space="preserve">WBGene00006772</t>
  </si>
  <si>
    <t xml:space="preserve">III:8191739-8201128</t>
  </si>
  <si>
    <t xml:space="preserve">UNCoordinated (Voltage gated calcium channel, neuronal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b val="true"/>
      <i val="true"/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6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1" topLeftCell="A2" activePane="bottomLeft" state="frozen"/>
      <selection pane="topLeft" activeCell="A1" activeCellId="0" sqref="A1"/>
      <selection pane="bottomLeft" activeCell="D1" activeCellId="0" sqref="D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4.7"/>
    <col collapsed="false" customWidth="true" hidden="false" outlineLevel="0" max="2" min="2" style="1" width="9.99"/>
    <col collapsed="false" customWidth="true" hidden="false" outlineLevel="0" max="4" min="3" style="2" width="11.56"/>
    <col collapsed="false" customWidth="true" hidden="false" outlineLevel="0" max="5" min="5" style="2" width="17.85"/>
    <col collapsed="false" customWidth="true" hidden="false" outlineLevel="0" max="8" min="6" style="3" width="10.99"/>
    <col collapsed="false" customWidth="true" hidden="false" outlineLevel="0" max="9" min="9" style="1" width="21.28"/>
    <col collapsed="false" customWidth="true" hidden="false" outlineLevel="0" max="10" min="10" style="1" width="24.41"/>
    <col collapsed="false" customWidth="true" hidden="false" outlineLevel="0" max="11" min="11" style="1" width="19.41"/>
    <col collapsed="false" customWidth="true" hidden="false" outlineLevel="0" max="12" min="12" style="1" width="57.56"/>
    <col collapsed="false" customWidth="true" hidden="false" outlineLevel="0" max="13" min="13" style="1" width="47.85"/>
    <col collapsed="false" customWidth="true" hidden="false" outlineLevel="0" max="14" min="14" style="3" width="12.14"/>
    <col collapsed="false" customWidth="true" hidden="false" outlineLevel="0" max="16" min="15" style="1" width="15.28"/>
    <col collapsed="false" customWidth="true" hidden="false" outlineLevel="0" max="17" min="17" style="1" width="15.56"/>
    <col collapsed="false" customWidth="false" hidden="false" outlineLevel="0" max="257" min="18" style="4" width="9.14"/>
  </cols>
  <sheetData>
    <row r="1" customFormat="false" ht="15" hidden="false" customHeight="false" outlineLevel="0" collapsed="false">
      <c r="A1" s="5" t="s">
        <v>0</v>
      </c>
      <c r="B1" s="5" t="s">
        <v>1</v>
      </c>
      <c r="C1" s="6" t="s">
        <v>2</v>
      </c>
      <c r="D1" s="7" t="s">
        <v>3</v>
      </c>
      <c r="E1" s="6" t="s">
        <v>4</v>
      </c>
      <c r="F1" s="8" t="s">
        <v>5</v>
      </c>
      <c r="G1" s="9" t="s">
        <v>6</v>
      </c>
      <c r="H1" s="9" t="s">
        <v>7</v>
      </c>
      <c r="I1" s="10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11" t="s">
        <v>13</v>
      </c>
      <c r="O1" s="5" t="s">
        <v>14</v>
      </c>
      <c r="P1" s="5" t="s">
        <v>15</v>
      </c>
      <c r="Q1" s="5" t="s">
        <v>16</v>
      </c>
    </row>
    <row r="2" customFormat="false" ht="15" hidden="false" customHeight="false" outlineLevel="0" collapsed="false">
      <c r="A2" s="1" t="s">
        <v>17</v>
      </c>
      <c r="B2" s="1" t="s">
        <v>18</v>
      </c>
      <c r="C2" s="2" t="n">
        <v>0.0001</v>
      </c>
      <c r="D2" s="2" t="n">
        <v>3.8</v>
      </c>
      <c r="E2" s="2" t="n">
        <f aca="false">LN(D2/C2)</f>
        <v>10.5453414387085</v>
      </c>
      <c r="F2" s="3" t="n">
        <v>0</v>
      </c>
      <c r="G2" s="3" t="n">
        <v>0.00125753</v>
      </c>
      <c r="H2" s="3" t="n">
        <v>0.0176292</v>
      </c>
      <c r="I2" s="1" t="s">
        <v>19</v>
      </c>
      <c r="J2" s="1" t="s">
        <v>20</v>
      </c>
      <c r="K2" s="1" t="s">
        <v>21</v>
      </c>
      <c r="L2" s="1" t="s">
        <v>22</v>
      </c>
      <c r="O2" s="1" t="n">
        <v>2</v>
      </c>
      <c r="P2" s="1" t="n">
        <v>1</v>
      </c>
      <c r="Q2" s="1" t="s">
        <v>23</v>
      </c>
    </row>
    <row r="3" customFormat="false" ht="15" hidden="false" customHeight="false" outlineLevel="0" collapsed="false">
      <c r="A3" s="1" t="s">
        <v>24</v>
      </c>
      <c r="B3" s="1" t="s">
        <v>25</v>
      </c>
      <c r="C3" s="2" t="n">
        <v>0.0714134</v>
      </c>
      <c r="D3" s="2" t="n">
        <v>0.874326</v>
      </c>
      <c r="E3" s="2" t="n">
        <f aca="false">LN(D3/C3)</f>
        <v>2.50496777701405</v>
      </c>
      <c r="F3" s="3" t="n">
        <v>3.42021</v>
      </c>
      <c r="G3" s="3" t="n">
        <v>0.00062573</v>
      </c>
      <c r="H3" s="3" t="n">
        <v>0.0107682</v>
      </c>
      <c r="I3" s="1" t="s">
        <v>26</v>
      </c>
      <c r="J3" s="1" t="s">
        <v>27</v>
      </c>
      <c r="K3" s="1" t="s">
        <v>21</v>
      </c>
      <c r="L3" s="1" t="s">
        <v>28</v>
      </c>
      <c r="O3" s="1" t="n">
        <v>1</v>
      </c>
      <c r="P3" s="1" t="n">
        <v>0</v>
      </c>
      <c r="Q3" s="1" t="s">
        <v>29</v>
      </c>
    </row>
    <row r="4" customFormat="false" ht="15" hidden="false" customHeight="false" outlineLevel="0" collapsed="false">
      <c r="A4" s="1" t="s">
        <v>30</v>
      </c>
      <c r="B4" s="1" t="s">
        <v>31</v>
      </c>
      <c r="C4" s="2" t="n">
        <v>1.96138</v>
      </c>
      <c r="D4" s="2" t="n">
        <v>7.05355</v>
      </c>
      <c r="E4" s="2" t="n">
        <f aca="false">LN(D4/C4)</f>
        <v>1.27988272906078</v>
      </c>
      <c r="F4" s="3" t="n">
        <v>4.33186</v>
      </c>
      <c r="G4" s="3" t="n">
        <v>1.47856E-005</v>
      </c>
      <c r="H4" s="3" t="n">
        <v>0.000643331</v>
      </c>
      <c r="I4" s="1" t="s">
        <v>32</v>
      </c>
      <c r="J4" s="1" t="s">
        <v>33</v>
      </c>
      <c r="K4" s="1" t="s">
        <v>21</v>
      </c>
      <c r="L4" s="1" t="s">
        <v>34</v>
      </c>
      <c r="O4" s="1" t="n">
        <v>0</v>
      </c>
      <c r="P4" s="1" t="n">
        <v>0</v>
      </c>
      <c r="Q4" s="1" t="s">
        <v>23</v>
      </c>
    </row>
    <row r="5" customFormat="false" ht="15" hidden="false" customHeight="false" outlineLevel="0" collapsed="false">
      <c r="A5" s="1" t="s">
        <v>35</v>
      </c>
      <c r="B5" s="1" t="s">
        <v>36</v>
      </c>
      <c r="C5" s="2" t="n">
        <v>2.35598</v>
      </c>
      <c r="D5" s="2" t="n">
        <v>9.10177</v>
      </c>
      <c r="E5" s="2" t="n">
        <f aca="false">LN(D5/C5)</f>
        <v>1.35151212331461</v>
      </c>
      <c r="F5" s="3" t="n">
        <v>4.69959</v>
      </c>
      <c r="G5" s="3" t="n">
        <v>2.6068E-006</v>
      </c>
      <c r="H5" s="3" t="n">
        <v>0.00015923</v>
      </c>
      <c r="I5" s="1" t="s">
        <v>37</v>
      </c>
      <c r="J5" s="1" t="s">
        <v>38</v>
      </c>
      <c r="K5" s="1" t="s">
        <v>21</v>
      </c>
      <c r="L5" s="1" t="s">
        <v>39</v>
      </c>
      <c r="M5" s="1" t="s">
        <v>40</v>
      </c>
      <c r="N5" s="3" t="n">
        <v>0.015</v>
      </c>
      <c r="O5" s="1" t="n">
        <v>3</v>
      </c>
      <c r="P5" s="1" t="n">
        <v>1</v>
      </c>
      <c r="Q5" s="1" t="s">
        <v>41</v>
      </c>
    </row>
    <row r="6" customFormat="false" ht="15" hidden="false" customHeight="false" outlineLevel="0" collapsed="false">
      <c r="A6" s="1" t="s">
        <v>42</v>
      </c>
      <c r="B6" s="1" t="s">
        <v>43</v>
      </c>
      <c r="C6" s="2" t="n">
        <v>4.21946</v>
      </c>
      <c r="D6" s="2" t="n">
        <v>9.96457</v>
      </c>
      <c r="E6" s="2" t="n">
        <f aca="false">LN(D6/C6)</f>
        <v>0.85932864393036</v>
      </c>
      <c r="F6" s="3" t="n">
        <v>2.78207</v>
      </c>
      <c r="G6" s="3" t="n">
        <v>0.00540142</v>
      </c>
      <c r="H6" s="3" t="n">
        <v>0.0497082</v>
      </c>
      <c r="I6" s="1" t="s">
        <v>44</v>
      </c>
      <c r="J6" s="1" t="s">
        <v>45</v>
      </c>
      <c r="K6" s="1" t="s">
        <v>21</v>
      </c>
      <c r="L6" s="1" t="s">
        <v>46</v>
      </c>
      <c r="M6" s="1" t="s">
        <v>40</v>
      </c>
      <c r="N6" s="3" t="n">
        <v>0.015</v>
      </c>
      <c r="O6" s="1" t="n">
        <v>4</v>
      </c>
      <c r="P6" s="1" t="n">
        <v>1</v>
      </c>
      <c r="Q6" s="1" t="s">
        <v>41</v>
      </c>
    </row>
    <row r="7" customFormat="false" ht="15" hidden="false" customHeight="false" outlineLevel="0" collapsed="false">
      <c r="A7" s="1" t="s">
        <v>47</v>
      </c>
      <c r="B7" s="1" t="s">
        <v>48</v>
      </c>
      <c r="C7" s="2" t="n">
        <v>0.768366</v>
      </c>
      <c r="D7" s="2" t="n">
        <v>7.00899</v>
      </c>
      <c r="E7" s="2" t="n">
        <f aca="false">LN(D7/C7)</f>
        <v>2.21068270763443</v>
      </c>
      <c r="F7" s="3" t="n">
        <v>3.85286</v>
      </c>
      <c r="G7" s="3" t="n">
        <v>0.000116745</v>
      </c>
      <c r="H7" s="3" t="n">
        <v>0.00318491</v>
      </c>
      <c r="I7" s="1" t="s">
        <v>49</v>
      </c>
      <c r="J7" s="1" t="s">
        <v>50</v>
      </c>
      <c r="K7" s="1" t="s">
        <v>21</v>
      </c>
      <c r="L7" s="1" t="s">
        <v>51</v>
      </c>
      <c r="M7" s="1" t="s">
        <v>40</v>
      </c>
      <c r="N7" s="3" t="n">
        <v>0.015</v>
      </c>
      <c r="O7" s="1" t="n">
        <v>4</v>
      </c>
      <c r="P7" s="1" t="n">
        <v>1</v>
      </c>
      <c r="Q7" s="1" t="s">
        <v>52</v>
      </c>
    </row>
    <row r="8" customFormat="false" ht="15" hidden="false" customHeight="false" outlineLevel="0" collapsed="false">
      <c r="A8" s="1" t="s">
        <v>53</v>
      </c>
      <c r="B8" s="1" t="s">
        <v>54</v>
      </c>
      <c r="C8" s="2" t="n">
        <v>3.35286</v>
      </c>
      <c r="D8" s="2" t="n">
        <v>8.13721</v>
      </c>
      <c r="E8" s="2" t="n">
        <f aca="false">LN(D8/C8)</f>
        <v>0.88663365645992</v>
      </c>
      <c r="F8" s="3" t="n">
        <v>2.79407</v>
      </c>
      <c r="G8" s="3" t="n">
        <v>0.00520491</v>
      </c>
      <c r="H8" s="3" t="n">
        <v>0.0484412</v>
      </c>
      <c r="I8" s="1" t="s">
        <v>55</v>
      </c>
      <c r="J8" s="1" t="s">
        <v>56</v>
      </c>
      <c r="K8" s="1" t="s">
        <v>21</v>
      </c>
      <c r="L8" s="1" t="s">
        <v>57</v>
      </c>
      <c r="M8" s="1" t="s">
        <v>40</v>
      </c>
      <c r="N8" s="3" t="n">
        <v>0.015</v>
      </c>
      <c r="O8" s="1" t="n">
        <v>3</v>
      </c>
      <c r="P8" s="1" t="n">
        <v>1</v>
      </c>
      <c r="Q8" s="1" t="s">
        <v>41</v>
      </c>
    </row>
    <row r="9" customFormat="false" ht="15" hidden="false" customHeight="false" outlineLevel="0" collapsed="false">
      <c r="A9" s="1" t="s">
        <v>58</v>
      </c>
      <c r="B9" s="1" t="s">
        <v>59</v>
      </c>
      <c r="C9" s="2" t="n">
        <v>2.02707</v>
      </c>
      <c r="D9" s="2" t="n">
        <v>5.62574</v>
      </c>
      <c r="E9" s="2" t="n">
        <f aca="false">LN(D9/C9)</f>
        <v>1.020761094326</v>
      </c>
      <c r="F9" s="3" t="n">
        <v>3.57408</v>
      </c>
      <c r="G9" s="3" t="n">
        <v>0.000351455</v>
      </c>
      <c r="H9" s="3" t="n">
        <v>0.00720208</v>
      </c>
      <c r="I9" s="1" t="s">
        <v>60</v>
      </c>
      <c r="J9" s="1" t="s">
        <v>61</v>
      </c>
      <c r="K9" s="1" t="s">
        <v>21</v>
      </c>
      <c r="L9" s="1" t="s">
        <v>62</v>
      </c>
      <c r="M9" s="1" t="s">
        <v>40</v>
      </c>
      <c r="N9" s="3" t="n">
        <v>0.015</v>
      </c>
      <c r="O9" s="1" t="n">
        <v>3</v>
      </c>
      <c r="P9" s="1" t="n">
        <v>0</v>
      </c>
      <c r="Q9" s="1" t="s">
        <v>29</v>
      </c>
      <c r="U9" s="4" t="s">
        <v>63</v>
      </c>
    </row>
    <row r="10" customFormat="false" ht="15" hidden="false" customHeight="false" outlineLevel="0" collapsed="false">
      <c r="A10" s="1" t="s">
        <v>64</v>
      </c>
      <c r="B10" s="1" t="s">
        <v>65</v>
      </c>
      <c r="C10" s="2" t="n">
        <v>1.98054</v>
      </c>
      <c r="D10" s="2" t="n">
        <v>5.50431</v>
      </c>
      <c r="E10" s="2" t="n">
        <f aca="false">LN(D10/C10)</f>
        <v>1.02216188692355</v>
      </c>
      <c r="F10" s="3" t="n">
        <v>3.362</v>
      </c>
      <c r="G10" s="3" t="n">
        <v>0.000773804</v>
      </c>
      <c r="H10" s="3" t="n">
        <v>0.0125217</v>
      </c>
      <c r="I10" s="1" t="s">
        <v>66</v>
      </c>
      <c r="J10" s="1" t="s">
        <v>67</v>
      </c>
      <c r="K10" s="1" t="s">
        <v>21</v>
      </c>
      <c r="L10" s="1" t="s">
        <v>68</v>
      </c>
      <c r="M10" s="1" t="s">
        <v>40</v>
      </c>
      <c r="N10" s="3" t="n">
        <v>0.015</v>
      </c>
      <c r="O10" s="1" t="n">
        <v>4</v>
      </c>
      <c r="P10" s="1" t="n">
        <v>0</v>
      </c>
      <c r="Q10" s="1" t="s">
        <v>23</v>
      </c>
    </row>
    <row r="11" customFormat="false" ht="15" hidden="false" customHeight="false" outlineLevel="0" collapsed="false">
      <c r="A11" s="1" t="s">
        <v>69</v>
      </c>
      <c r="B11" s="1" t="s">
        <v>70</v>
      </c>
      <c r="C11" s="2" t="n">
        <v>5.25867</v>
      </c>
      <c r="D11" s="2" t="n">
        <v>12.236</v>
      </c>
      <c r="E11" s="2" t="n">
        <f aca="false">LN(D11/C11)</f>
        <v>0.844504283222449</v>
      </c>
      <c r="F11" s="3" t="n">
        <v>3.30684</v>
      </c>
      <c r="G11" s="3" t="n">
        <v>0.000943563</v>
      </c>
      <c r="H11" s="3" t="n">
        <v>0.0143398</v>
      </c>
      <c r="I11" s="1" t="s">
        <v>71</v>
      </c>
      <c r="J11" s="1" t="s">
        <v>72</v>
      </c>
      <c r="K11" s="1" t="s">
        <v>21</v>
      </c>
      <c r="L11" s="1" t="s">
        <v>73</v>
      </c>
      <c r="M11" s="1" t="s">
        <v>40</v>
      </c>
      <c r="N11" s="3" t="n">
        <v>0.015</v>
      </c>
      <c r="O11" s="1" t="n">
        <v>2</v>
      </c>
      <c r="P11" s="1" t="n">
        <v>0</v>
      </c>
      <c r="Q11" s="1" t="s">
        <v>29</v>
      </c>
    </row>
    <row r="12" customFormat="false" ht="15" hidden="false" customHeight="false" outlineLevel="0" collapsed="false">
      <c r="A12" s="1" t="s">
        <v>74</v>
      </c>
      <c r="B12" s="1" t="s">
        <v>75</v>
      </c>
      <c r="C12" s="2" t="n">
        <v>0.0811113</v>
      </c>
      <c r="D12" s="2" t="n">
        <v>1.18897</v>
      </c>
      <c r="E12" s="2" t="n">
        <f aca="false">LN(D12/C12)</f>
        <v>2.68502037951504</v>
      </c>
      <c r="F12" s="3" t="n">
        <v>3.71227</v>
      </c>
      <c r="G12" s="3" t="n">
        <v>0.000205411</v>
      </c>
      <c r="H12" s="3" t="n">
        <v>0.00486898</v>
      </c>
      <c r="I12" s="1" t="s">
        <v>76</v>
      </c>
      <c r="J12" s="1" t="s">
        <v>77</v>
      </c>
      <c r="K12" s="1" t="s">
        <v>21</v>
      </c>
      <c r="L12" s="1" t="s">
        <v>78</v>
      </c>
      <c r="M12" s="1" t="s">
        <v>40</v>
      </c>
      <c r="N12" s="3" t="n">
        <v>0.015</v>
      </c>
      <c r="O12" s="1" t="n">
        <v>2</v>
      </c>
      <c r="P12" s="1" t="n">
        <v>0</v>
      </c>
      <c r="Q12" s="1" t="s">
        <v>29</v>
      </c>
    </row>
    <row r="13" customFormat="false" ht="15" hidden="false" customHeight="false" outlineLevel="0" collapsed="false">
      <c r="A13" s="1" t="s">
        <v>79</v>
      </c>
      <c r="B13" s="1" t="s">
        <v>80</v>
      </c>
      <c r="C13" s="2" t="n">
        <v>0.909721</v>
      </c>
      <c r="D13" s="2" t="n">
        <v>3.04471</v>
      </c>
      <c r="E13" s="2" t="n">
        <f aca="false">LN(D13/C13)</f>
        <v>1.20802297841839</v>
      </c>
      <c r="F13" s="3" t="n">
        <v>3.10767</v>
      </c>
      <c r="G13" s="3" t="n">
        <v>0.00188569</v>
      </c>
      <c r="H13" s="3" t="n">
        <v>0.0236471</v>
      </c>
      <c r="I13" s="1" t="s">
        <v>81</v>
      </c>
      <c r="J13" s="1" t="s">
        <v>82</v>
      </c>
      <c r="K13" s="1" t="s">
        <v>21</v>
      </c>
      <c r="L13" s="1" t="s">
        <v>83</v>
      </c>
      <c r="M13" s="1" t="s">
        <v>40</v>
      </c>
      <c r="N13" s="3" t="n">
        <v>0.015</v>
      </c>
      <c r="O13" s="1" t="n">
        <v>1</v>
      </c>
      <c r="P13" s="1" t="n">
        <v>0</v>
      </c>
      <c r="Q13" s="1" t="s">
        <v>23</v>
      </c>
    </row>
    <row r="14" customFormat="false" ht="15" hidden="false" customHeight="false" outlineLevel="0" collapsed="false">
      <c r="A14" s="1" t="s">
        <v>84</v>
      </c>
      <c r="B14" s="1" t="s">
        <v>85</v>
      </c>
      <c r="C14" s="2" t="n">
        <v>19.0546</v>
      </c>
      <c r="D14" s="2" t="n">
        <v>44.1813</v>
      </c>
      <c r="E14" s="2" t="n">
        <f aca="false">LN(D14/C14)</f>
        <v>0.840993080398444</v>
      </c>
      <c r="F14" s="3" t="n">
        <v>3.1011</v>
      </c>
      <c r="G14" s="3" t="n">
        <v>0.00192801</v>
      </c>
      <c r="H14" s="3" t="n">
        <v>0.0240153</v>
      </c>
      <c r="I14" s="1" t="s">
        <v>86</v>
      </c>
      <c r="J14" s="1" t="s">
        <v>87</v>
      </c>
      <c r="K14" s="1" t="s">
        <v>21</v>
      </c>
      <c r="L14" s="1" t="s">
        <v>88</v>
      </c>
      <c r="M14" s="1" t="s">
        <v>40</v>
      </c>
      <c r="N14" s="3" t="n">
        <v>0.015</v>
      </c>
      <c r="O14" s="1" t="n">
        <v>3</v>
      </c>
      <c r="P14" s="1" t="n">
        <v>0</v>
      </c>
      <c r="Q14" s="1" t="s">
        <v>41</v>
      </c>
    </row>
    <row r="15" customFormat="false" ht="15" hidden="false" customHeight="false" outlineLevel="0" collapsed="false">
      <c r="A15" s="1" t="s">
        <v>89</v>
      </c>
      <c r="B15" s="1" t="s">
        <v>90</v>
      </c>
      <c r="C15" s="2" t="n">
        <v>0.466058</v>
      </c>
      <c r="D15" s="2" t="n">
        <v>4.51622</v>
      </c>
      <c r="E15" s="2" t="n">
        <f aca="false">LN(D15/C15)</f>
        <v>2.27112054986056</v>
      </c>
      <c r="F15" s="3" t="n">
        <v>3.84393</v>
      </c>
      <c r="G15" s="3" t="n">
        <v>0.000121081</v>
      </c>
      <c r="H15" s="3" t="n">
        <v>0.00325923</v>
      </c>
      <c r="I15" s="1" t="s">
        <v>91</v>
      </c>
      <c r="J15" s="1" t="s">
        <v>92</v>
      </c>
      <c r="K15" s="1" t="s">
        <v>21</v>
      </c>
      <c r="L15" s="1" t="s">
        <v>93</v>
      </c>
      <c r="M15" s="1" t="s">
        <v>40</v>
      </c>
      <c r="N15" s="3" t="n">
        <v>0.015</v>
      </c>
      <c r="O15" s="1" t="n">
        <v>1</v>
      </c>
      <c r="P15" s="1" t="n">
        <v>0</v>
      </c>
      <c r="Q15" s="1" t="s">
        <v>29</v>
      </c>
    </row>
    <row r="16" customFormat="false" ht="15" hidden="false" customHeight="false" outlineLevel="0" collapsed="false">
      <c r="A16" s="1" t="s">
        <v>94</v>
      </c>
      <c r="B16" s="1" t="s">
        <v>95</v>
      </c>
      <c r="C16" s="2" t="n">
        <v>0.157512</v>
      </c>
      <c r="D16" s="2" t="n">
        <v>1.45618</v>
      </c>
      <c r="E16" s="2" t="n">
        <f aca="false">LN(D16/C16)</f>
        <v>2.22407020164962</v>
      </c>
      <c r="F16" s="3" t="n">
        <v>3.30579</v>
      </c>
      <c r="G16" s="3" t="n">
        <v>0.000947092</v>
      </c>
      <c r="H16" s="3" t="n">
        <v>0.0143738</v>
      </c>
      <c r="I16" s="1" t="s">
        <v>96</v>
      </c>
      <c r="J16" s="1" t="s">
        <v>97</v>
      </c>
      <c r="K16" s="1" t="s">
        <v>21</v>
      </c>
      <c r="L16" s="1" t="s">
        <v>93</v>
      </c>
      <c r="M16" s="1" t="s">
        <v>40</v>
      </c>
      <c r="N16" s="3" t="n">
        <v>0.015</v>
      </c>
      <c r="O16" s="1" t="n">
        <v>0</v>
      </c>
      <c r="P16" s="1" t="n">
        <v>0</v>
      </c>
      <c r="Q16" s="1" t="s">
        <v>29</v>
      </c>
    </row>
    <row r="17" customFormat="false" ht="15" hidden="false" customHeight="false" outlineLevel="0" collapsed="false">
      <c r="A17" s="1" t="s">
        <v>98</v>
      </c>
      <c r="B17" s="1" t="s">
        <v>99</v>
      </c>
      <c r="C17" s="2" t="n">
        <v>0.695508</v>
      </c>
      <c r="D17" s="2" t="n">
        <v>2.4053</v>
      </c>
      <c r="E17" s="2" t="n">
        <f aca="false">LN(D17/C17)</f>
        <v>1.24078740107168</v>
      </c>
      <c r="F17" s="3" t="n">
        <v>2.91678</v>
      </c>
      <c r="G17" s="3" t="n">
        <v>0.00353662</v>
      </c>
      <c r="H17" s="3" t="n">
        <v>0.0368133</v>
      </c>
      <c r="I17" s="1" t="s">
        <v>100</v>
      </c>
      <c r="J17" s="1" t="s">
        <v>101</v>
      </c>
      <c r="K17" s="1" t="s">
        <v>21</v>
      </c>
      <c r="L17" s="1" t="s">
        <v>102</v>
      </c>
      <c r="M17" s="1" t="s">
        <v>40</v>
      </c>
      <c r="N17" s="3" t="n">
        <v>0.015</v>
      </c>
      <c r="O17" s="1" t="n">
        <v>0</v>
      </c>
      <c r="P17" s="1" t="n">
        <v>0</v>
      </c>
      <c r="Q17" s="1" t="s">
        <v>23</v>
      </c>
    </row>
    <row r="18" customFormat="false" ht="15" hidden="false" customHeight="false" outlineLevel="0" collapsed="false">
      <c r="A18" s="1" t="s">
        <v>103</v>
      </c>
      <c r="B18" s="1" t="s">
        <v>104</v>
      </c>
      <c r="C18" s="2" t="n">
        <v>0.631464</v>
      </c>
      <c r="D18" s="2" t="n">
        <v>2.35192</v>
      </c>
      <c r="E18" s="2" t="n">
        <f aca="false">LN(D18/C18)</f>
        <v>1.31494636179491</v>
      </c>
      <c r="F18" s="3" t="n">
        <v>3.18394</v>
      </c>
      <c r="G18" s="3" t="n">
        <v>0.00145287</v>
      </c>
      <c r="H18" s="3" t="n">
        <v>0.0195776</v>
      </c>
      <c r="I18" s="1" t="s">
        <v>105</v>
      </c>
      <c r="J18" s="1" t="s">
        <v>106</v>
      </c>
      <c r="K18" s="1" t="s">
        <v>21</v>
      </c>
      <c r="L18" s="1" t="s">
        <v>102</v>
      </c>
      <c r="M18" s="1" t="s">
        <v>40</v>
      </c>
      <c r="N18" s="3" t="n">
        <v>0.015</v>
      </c>
      <c r="O18" s="1" t="n">
        <v>2</v>
      </c>
      <c r="P18" s="1" t="n">
        <v>0</v>
      </c>
      <c r="Q18" s="1" t="s">
        <v>41</v>
      </c>
    </row>
    <row r="19" customFormat="false" ht="15" hidden="false" customHeight="false" outlineLevel="0" collapsed="false">
      <c r="A19" s="1" t="s">
        <v>107</v>
      </c>
      <c r="B19" s="1" t="s">
        <v>108</v>
      </c>
      <c r="C19" s="2" t="n">
        <v>0.809817</v>
      </c>
      <c r="D19" s="2" t="n">
        <v>2.9575</v>
      </c>
      <c r="E19" s="2" t="n">
        <f aca="false">LN(D19/C19)</f>
        <v>1.29529129963709</v>
      </c>
      <c r="F19" s="3" t="n">
        <v>2.97856</v>
      </c>
      <c r="G19" s="3" t="n">
        <v>0.00289604</v>
      </c>
      <c r="H19" s="3" t="n">
        <v>0.0319081</v>
      </c>
      <c r="I19" s="1" t="s">
        <v>109</v>
      </c>
      <c r="J19" s="1" t="s">
        <v>110</v>
      </c>
      <c r="K19" s="1" t="s">
        <v>21</v>
      </c>
      <c r="L19" s="1" t="s">
        <v>111</v>
      </c>
      <c r="M19" s="1" t="s">
        <v>40</v>
      </c>
      <c r="N19" s="3" t="n">
        <v>0.015</v>
      </c>
      <c r="O19" s="1" t="n">
        <v>0</v>
      </c>
      <c r="P19" s="1" t="n">
        <v>0</v>
      </c>
      <c r="Q19" s="1" t="s">
        <v>23</v>
      </c>
    </row>
    <row r="20" customFormat="false" ht="15" hidden="false" customHeight="false" outlineLevel="0" collapsed="false">
      <c r="A20" s="1" t="s">
        <v>112</v>
      </c>
      <c r="B20" s="1" t="s">
        <v>113</v>
      </c>
      <c r="C20" s="2" t="n">
        <v>0.574341</v>
      </c>
      <c r="D20" s="2" t="n">
        <v>2.32329</v>
      </c>
      <c r="E20" s="2" t="n">
        <f aca="false">LN(D20/C20)</f>
        <v>1.3975162669686</v>
      </c>
      <c r="F20" s="3" t="n">
        <v>2.91664</v>
      </c>
      <c r="G20" s="3" t="n">
        <v>0.00353821</v>
      </c>
      <c r="H20" s="3" t="n">
        <v>0.0368126</v>
      </c>
      <c r="I20" s="1" t="s">
        <v>114</v>
      </c>
      <c r="J20" s="1" t="s">
        <v>115</v>
      </c>
      <c r="K20" s="1" t="s">
        <v>21</v>
      </c>
      <c r="L20" s="1" t="s">
        <v>116</v>
      </c>
      <c r="M20" s="1" t="s">
        <v>40</v>
      </c>
      <c r="N20" s="3" t="n">
        <v>0.015</v>
      </c>
      <c r="O20" s="1" t="n">
        <v>2</v>
      </c>
      <c r="P20" s="1" t="n">
        <v>0</v>
      </c>
      <c r="Q20" s="1" t="s">
        <v>23</v>
      </c>
    </row>
    <row r="21" customFormat="false" ht="15" hidden="false" customHeight="false" outlineLevel="0" collapsed="false">
      <c r="A21" s="1" t="s">
        <v>117</v>
      </c>
      <c r="B21" s="1" t="s">
        <v>118</v>
      </c>
      <c r="C21" s="2" t="n">
        <v>0.11255</v>
      </c>
      <c r="D21" s="2" t="n">
        <v>2.51222</v>
      </c>
      <c r="E21" s="2" t="n">
        <f aca="false">LN(D21/C21)</f>
        <v>3.10552453601831</v>
      </c>
      <c r="F21" s="3" t="n">
        <v>4.35463</v>
      </c>
      <c r="G21" s="3" t="n">
        <v>1.33292E-005</v>
      </c>
      <c r="H21" s="3" t="n">
        <v>0.000589187</v>
      </c>
      <c r="I21" s="1" t="s">
        <v>119</v>
      </c>
      <c r="J21" s="1" t="s">
        <v>120</v>
      </c>
      <c r="K21" s="1" t="s">
        <v>21</v>
      </c>
      <c r="L21" s="1" t="s">
        <v>121</v>
      </c>
      <c r="M21" s="1" t="s">
        <v>40</v>
      </c>
      <c r="N21" s="3" t="n">
        <v>0.015</v>
      </c>
      <c r="O21" s="1" t="n">
        <v>5</v>
      </c>
      <c r="P21" s="1" t="n">
        <v>0</v>
      </c>
      <c r="Q21" s="1" t="s">
        <v>23</v>
      </c>
    </row>
    <row r="22" customFormat="false" ht="15" hidden="false" customHeight="false" outlineLevel="0" collapsed="false">
      <c r="A22" s="1" t="s">
        <v>122</v>
      </c>
      <c r="B22" s="1" t="s">
        <v>123</v>
      </c>
      <c r="C22" s="2" t="n">
        <v>3.4897</v>
      </c>
      <c r="D22" s="2" t="n">
        <v>11.6109</v>
      </c>
      <c r="E22" s="2" t="n">
        <f aca="false">LN(D22/C22)</f>
        <v>1.20212853945099</v>
      </c>
      <c r="F22" s="3" t="n">
        <v>3.03061</v>
      </c>
      <c r="G22" s="3" t="n">
        <v>0.00244063</v>
      </c>
      <c r="H22" s="3" t="n">
        <v>0.0283072</v>
      </c>
      <c r="I22" s="1" t="s">
        <v>124</v>
      </c>
      <c r="J22" s="1" t="s">
        <v>125</v>
      </c>
      <c r="K22" s="1" t="s">
        <v>21</v>
      </c>
      <c r="L22" s="1" t="s">
        <v>51</v>
      </c>
      <c r="M22" s="1" t="s">
        <v>40</v>
      </c>
      <c r="N22" s="3" t="n">
        <v>0.015</v>
      </c>
      <c r="O22" s="1" t="n">
        <v>4</v>
      </c>
      <c r="P22" s="1" t="n">
        <v>0</v>
      </c>
      <c r="Q22" s="1" t="s">
        <v>52</v>
      </c>
    </row>
    <row r="23" customFormat="false" ht="15" hidden="false" customHeight="false" outlineLevel="0" collapsed="false">
      <c r="A23" s="1" t="s">
        <v>126</v>
      </c>
      <c r="B23" s="1" t="s">
        <v>127</v>
      </c>
      <c r="C23" s="2" t="n">
        <v>1.73911</v>
      </c>
      <c r="D23" s="2" t="n">
        <v>10.8607</v>
      </c>
      <c r="E23" s="2" t="n">
        <f aca="false">LN(D23/C23)</f>
        <v>1.8317772810347</v>
      </c>
      <c r="F23" s="3" t="n">
        <v>3.55805</v>
      </c>
      <c r="G23" s="3" t="n">
        <v>0.000373623</v>
      </c>
      <c r="H23" s="3" t="n">
        <v>0.00753824</v>
      </c>
      <c r="I23" s="1" t="s">
        <v>128</v>
      </c>
      <c r="J23" s="1" t="s">
        <v>129</v>
      </c>
      <c r="K23" s="1" t="s">
        <v>21</v>
      </c>
      <c r="L23" s="1" t="s">
        <v>51</v>
      </c>
      <c r="M23" s="1" t="s">
        <v>40</v>
      </c>
      <c r="N23" s="3" t="n">
        <v>0.015</v>
      </c>
      <c r="O23" s="1" t="n">
        <v>1</v>
      </c>
      <c r="P23" s="1" t="n">
        <v>0</v>
      </c>
      <c r="Q23" s="1" t="s">
        <v>23</v>
      </c>
    </row>
    <row r="24" customFormat="false" ht="15" hidden="false" customHeight="false" outlineLevel="0" collapsed="false">
      <c r="A24" s="1" t="s">
        <v>130</v>
      </c>
      <c r="B24" s="1" t="s">
        <v>131</v>
      </c>
      <c r="C24" s="2" t="n">
        <v>1.31411</v>
      </c>
      <c r="D24" s="2" t="n">
        <v>5.80129</v>
      </c>
      <c r="E24" s="2" t="n">
        <f aca="false">LN(D24/C24)</f>
        <v>1.48492067620575</v>
      </c>
      <c r="F24" s="3" t="n">
        <v>3.13273</v>
      </c>
      <c r="G24" s="3" t="n">
        <v>0.00173191</v>
      </c>
      <c r="H24" s="3" t="n">
        <v>0.0221179</v>
      </c>
      <c r="I24" s="1" t="s">
        <v>132</v>
      </c>
      <c r="J24" s="1" t="s">
        <v>133</v>
      </c>
      <c r="K24" s="1" t="s">
        <v>21</v>
      </c>
      <c r="L24" s="1" t="s">
        <v>51</v>
      </c>
      <c r="M24" s="1" t="s">
        <v>40</v>
      </c>
      <c r="N24" s="3" t="n">
        <v>0.015</v>
      </c>
      <c r="O24" s="1" t="n">
        <v>3</v>
      </c>
      <c r="P24" s="1" t="n">
        <v>0</v>
      </c>
      <c r="Q24" s="1" t="s">
        <v>23</v>
      </c>
    </row>
    <row r="25" customFormat="false" ht="15" hidden="false" customHeight="false" outlineLevel="0" collapsed="false">
      <c r="A25" s="1" t="s">
        <v>134</v>
      </c>
      <c r="B25" s="1" t="s">
        <v>135</v>
      </c>
      <c r="C25" s="2" t="n">
        <v>0.105905</v>
      </c>
      <c r="D25" s="2" t="n">
        <v>0.994949</v>
      </c>
      <c r="E25" s="2" t="n">
        <f aca="false">LN(D25/C25)</f>
        <v>2.24014901371758</v>
      </c>
      <c r="F25" s="3" t="n">
        <v>2.85677</v>
      </c>
      <c r="G25" s="3" t="n">
        <v>0.00427982</v>
      </c>
      <c r="H25" s="3" t="n">
        <v>0.0421798</v>
      </c>
      <c r="I25" s="1" t="s">
        <v>136</v>
      </c>
      <c r="J25" s="1" t="s">
        <v>137</v>
      </c>
      <c r="K25" s="1" t="s">
        <v>21</v>
      </c>
      <c r="L25" s="1" t="s">
        <v>51</v>
      </c>
      <c r="M25" s="1" t="s">
        <v>40</v>
      </c>
      <c r="N25" s="3" t="n">
        <v>0.015</v>
      </c>
      <c r="O25" s="1" t="n">
        <v>2</v>
      </c>
      <c r="P25" s="1" t="n">
        <v>0</v>
      </c>
      <c r="Q25" s="1" t="s">
        <v>41</v>
      </c>
    </row>
    <row r="26" customFormat="false" ht="15" hidden="false" customHeight="false" outlineLevel="0" collapsed="false">
      <c r="A26" s="1" t="s">
        <v>138</v>
      </c>
      <c r="B26" s="1" t="s">
        <v>139</v>
      </c>
      <c r="C26" s="2" t="n">
        <v>4.07462</v>
      </c>
      <c r="D26" s="2" t="n">
        <v>10.0788</v>
      </c>
      <c r="E26" s="2" t="n">
        <f aca="false">LN(D26/C26)</f>
        <v>0.905656717126556</v>
      </c>
      <c r="F26" s="3" t="n">
        <v>3.62838</v>
      </c>
      <c r="G26" s="3" t="n">
        <v>0.000285207</v>
      </c>
      <c r="H26" s="3" t="n">
        <v>0.00613278</v>
      </c>
      <c r="I26" s="1" t="s">
        <v>140</v>
      </c>
      <c r="J26" s="1" t="s">
        <v>141</v>
      </c>
      <c r="K26" s="1" t="s">
        <v>21</v>
      </c>
      <c r="L26" s="1" t="s">
        <v>142</v>
      </c>
      <c r="M26" s="1" t="s">
        <v>40</v>
      </c>
      <c r="N26" s="3" t="n">
        <v>0.015</v>
      </c>
      <c r="O26" s="1" t="n">
        <v>1</v>
      </c>
      <c r="P26" s="1" t="n">
        <v>0</v>
      </c>
      <c r="Q26" s="1" t="s">
        <v>41</v>
      </c>
    </row>
    <row r="27" customFormat="false" ht="15" hidden="false" customHeight="false" outlineLevel="0" collapsed="false">
      <c r="A27" s="1" t="s">
        <v>143</v>
      </c>
      <c r="B27" s="1" t="s">
        <v>144</v>
      </c>
      <c r="C27" s="2" t="n">
        <v>1.13925</v>
      </c>
      <c r="D27" s="2" t="n">
        <v>7.61836</v>
      </c>
      <c r="E27" s="2" t="n">
        <f aca="false">LN(D27/C27)</f>
        <v>1.90019097227577</v>
      </c>
      <c r="F27" s="3" t="n">
        <v>3.48702</v>
      </c>
      <c r="G27" s="3" t="n">
        <v>0.000488439</v>
      </c>
      <c r="H27" s="3" t="n">
        <v>0.00906507</v>
      </c>
      <c r="I27" s="1" t="s">
        <v>145</v>
      </c>
      <c r="J27" s="1" t="s">
        <v>146</v>
      </c>
      <c r="K27" s="1" t="s">
        <v>21</v>
      </c>
      <c r="L27" s="1" t="s">
        <v>147</v>
      </c>
      <c r="M27" s="1" t="s">
        <v>40</v>
      </c>
      <c r="N27" s="3" t="n">
        <v>0.015</v>
      </c>
      <c r="O27" s="1" t="n">
        <v>1</v>
      </c>
      <c r="P27" s="1" t="n">
        <v>0</v>
      </c>
      <c r="Q27" s="1" t="s">
        <v>41</v>
      </c>
    </row>
    <row r="28" customFormat="false" ht="15" hidden="false" customHeight="false" outlineLevel="0" collapsed="false">
      <c r="A28" s="1" t="s">
        <v>148</v>
      </c>
      <c r="B28" s="1" t="s">
        <v>149</v>
      </c>
      <c r="C28" s="2" t="n">
        <v>0.532474</v>
      </c>
      <c r="D28" s="2" t="n">
        <v>2.54268</v>
      </c>
      <c r="E28" s="2" t="n">
        <f aca="false">LN(D28/C28)</f>
        <v>1.56343985177648</v>
      </c>
      <c r="F28" s="3" t="n">
        <v>3.2599</v>
      </c>
      <c r="G28" s="3" t="n">
        <v>0.00111451</v>
      </c>
      <c r="H28" s="3" t="n">
        <v>0.0161223</v>
      </c>
      <c r="I28" s="1" t="s">
        <v>150</v>
      </c>
      <c r="J28" s="1" t="s">
        <v>151</v>
      </c>
      <c r="K28" s="1" t="s">
        <v>21</v>
      </c>
      <c r="L28" s="1" t="s">
        <v>152</v>
      </c>
      <c r="M28" s="1" t="s">
        <v>153</v>
      </c>
      <c r="N28" s="3" t="n">
        <v>0.00015</v>
      </c>
      <c r="O28" s="1" t="n">
        <v>1</v>
      </c>
      <c r="P28" s="1" t="n">
        <v>0</v>
      </c>
      <c r="Q28" s="1" t="s">
        <v>23</v>
      </c>
    </row>
    <row r="29" customFormat="false" ht="15" hidden="false" customHeight="false" outlineLevel="0" collapsed="false">
      <c r="A29" s="1" t="s">
        <v>154</v>
      </c>
      <c r="B29" s="1" t="s">
        <v>155</v>
      </c>
      <c r="C29" s="2" t="n">
        <v>0.125372</v>
      </c>
      <c r="D29" s="2" t="n">
        <v>6.86026</v>
      </c>
      <c r="E29" s="2" t="n">
        <f aca="false">LN(D29/C29)</f>
        <v>4.00221530309589</v>
      </c>
      <c r="F29" s="3" t="n">
        <v>5.75673</v>
      </c>
      <c r="G29" s="3" t="n">
        <v>8.57613E-009</v>
      </c>
      <c r="H29" s="3" t="n">
        <v>1.03071E-006</v>
      </c>
      <c r="I29" s="1" t="s">
        <v>156</v>
      </c>
      <c r="J29" s="1" t="s">
        <v>157</v>
      </c>
      <c r="K29" s="1" t="s">
        <v>21</v>
      </c>
      <c r="L29" s="1" t="s">
        <v>158</v>
      </c>
      <c r="M29" s="1" t="s">
        <v>159</v>
      </c>
      <c r="N29" s="3" t="n">
        <v>0.003</v>
      </c>
      <c r="O29" s="1" t="n">
        <v>5</v>
      </c>
      <c r="P29" s="1" t="n">
        <v>1</v>
      </c>
      <c r="Q29" s="1" t="s">
        <v>29</v>
      </c>
    </row>
    <row r="30" customFormat="false" ht="15" hidden="false" customHeight="false" outlineLevel="0" collapsed="false">
      <c r="A30" s="1" t="s">
        <v>160</v>
      </c>
      <c r="B30" s="1" t="s">
        <v>161</v>
      </c>
      <c r="C30" s="2" t="n">
        <v>0.922725</v>
      </c>
      <c r="D30" s="2" t="n">
        <v>5.28182</v>
      </c>
      <c r="E30" s="2" t="n">
        <f aca="false">LN(D30/C30)</f>
        <v>1.74469476566131</v>
      </c>
      <c r="F30" s="3" t="n">
        <v>4.04845</v>
      </c>
      <c r="G30" s="3" t="n">
        <v>5.15585E-005</v>
      </c>
      <c r="H30" s="3" t="n">
        <v>0.00170842</v>
      </c>
      <c r="I30" s="1" t="s">
        <v>162</v>
      </c>
      <c r="J30" s="1" t="s">
        <v>163</v>
      </c>
      <c r="K30" s="1" t="s">
        <v>21</v>
      </c>
      <c r="L30" s="1" t="s">
        <v>164</v>
      </c>
      <c r="M30" s="1" t="s">
        <v>159</v>
      </c>
      <c r="N30" s="3" t="n">
        <v>0.003</v>
      </c>
      <c r="O30" s="1" t="n">
        <v>3</v>
      </c>
      <c r="P30" s="1" t="n">
        <v>1</v>
      </c>
      <c r="Q30" s="1" t="s">
        <v>23</v>
      </c>
    </row>
    <row r="31" customFormat="false" ht="15" hidden="false" customHeight="false" outlineLevel="0" collapsed="false">
      <c r="A31" s="1" t="s">
        <v>165</v>
      </c>
      <c r="B31" s="1" t="s">
        <v>166</v>
      </c>
      <c r="C31" s="2" t="n">
        <v>0.961581</v>
      </c>
      <c r="D31" s="2" t="n">
        <v>5.27701</v>
      </c>
      <c r="E31" s="2" t="n">
        <f aca="false">LN(D31/C31)</f>
        <v>1.70253612356968</v>
      </c>
      <c r="F31" s="3" t="n">
        <v>3.08713</v>
      </c>
      <c r="G31" s="3" t="n">
        <v>0.002021</v>
      </c>
      <c r="H31" s="3" t="n">
        <v>0.0247986</v>
      </c>
      <c r="I31" s="1" t="s">
        <v>167</v>
      </c>
      <c r="J31" s="1" t="s">
        <v>168</v>
      </c>
      <c r="K31" s="1" t="s">
        <v>21</v>
      </c>
      <c r="L31" s="1" t="s">
        <v>169</v>
      </c>
      <c r="M31" s="1" t="s">
        <v>159</v>
      </c>
      <c r="N31" s="3" t="n">
        <v>0.003</v>
      </c>
      <c r="O31" s="1" t="n">
        <v>2</v>
      </c>
      <c r="P31" s="1" t="n">
        <v>1</v>
      </c>
      <c r="Q31" s="1" t="s">
        <v>23</v>
      </c>
    </row>
    <row r="32" customFormat="false" ht="15" hidden="false" customHeight="false" outlineLevel="0" collapsed="false">
      <c r="A32" s="1" t="s">
        <v>170</v>
      </c>
      <c r="B32" s="1" t="s">
        <v>171</v>
      </c>
      <c r="C32" s="2" t="n">
        <v>0.63841</v>
      </c>
      <c r="D32" s="2" t="n">
        <v>3.70072</v>
      </c>
      <c r="E32" s="2" t="n">
        <f aca="false">LN(D32/C32)</f>
        <v>1.75730196412252</v>
      </c>
      <c r="F32" s="3" t="n">
        <v>2.92474</v>
      </c>
      <c r="G32" s="3" t="n">
        <v>0.00344743</v>
      </c>
      <c r="H32" s="3" t="n">
        <v>0.036207</v>
      </c>
      <c r="I32" s="1" t="s">
        <v>172</v>
      </c>
      <c r="J32" s="1" t="s">
        <v>173</v>
      </c>
      <c r="K32" s="1" t="s">
        <v>21</v>
      </c>
      <c r="L32" s="1" t="s">
        <v>174</v>
      </c>
      <c r="M32" s="1" t="s">
        <v>159</v>
      </c>
      <c r="N32" s="3" t="n">
        <v>0.003</v>
      </c>
      <c r="O32" s="1" t="n">
        <v>3</v>
      </c>
      <c r="P32" s="1" t="n">
        <v>1</v>
      </c>
      <c r="Q32" s="1" t="s">
        <v>52</v>
      </c>
    </row>
    <row r="33" customFormat="false" ht="15" hidden="false" customHeight="false" outlineLevel="0" collapsed="false">
      <c r="A33" s="1" t="s">
        <v>175</v>
      </c>
      <c r="B33" s="1" t="s">
        <v>176</v>
      </c>
      <c r="C33" s="2" t="n">
        <v>0.064571</v>
      </c>
      <c r="D33" s="2" t="n">
        <v>5.5312</v>
      </c>
      <c r="E33" s="2" t="n">
        <f aca="false">LN(D33/C33)</f>
        <v>4.45039467558061</v>
      </c>
      <c r="F33" s="3" t="n">
        <v>5.55118</v>
      </c>
      <c r="G33" s="3" t="n">
        <v>2.83749E-008</v>
      </c>
      <c r="H33" s="3" t="n">
        <v>3.03312E-006</v>
      </c>
      <c r="I33" s="1" t="s">
        <v>177</v>
      </c>
      <c r="J33" s="1" t="s">
        <v>20</v>
      </c>
      <c r="K33" s="1" t="s">
        <v>21</v>
      </c>
      <c r="L33" s="1" t="s">
        <v>178</v>
      </c>
      <c r="M33" s="1" t="s">
        <v>159</v>
      </c>
      <c r="N33" s="3" t="n">
        <v>0.003</v>
      </c>
      <c r="O33" s="1" t="n">
        <v>4</v>
      </c>
      <c r="P33" s="1" t="n">
        <v>1</v>
      </c>
      <c r="Q33" s="1" t="s">
        <v>29</v>
      </c>
    </row>
    <row r="34" customFormat="false" ht="15" hidden="false" customHeight="false" outlineLevel="0" collapsed="false">
      <c r="A34" s="1" t="s">
        <v>179</v>
      </c>
      <c r="B34" s="1" t="s">
        <v>180</v>
      </c>
      <c r="C34" s="2" t="n">
        <v>0.472045</v>
      </c>
      <c r="D34" s="2" t="n">
        <v>2.82867</v>
      </c>
      <c r="E34" s="2" t="n">
        <f aca="false">LN(D34/C34)</f>
        <v>1.79048759548083</v>
      </c>
      <c r="F34" s="3" t="n">
        <v>3.6227</v>
      </c>
      <c r="G34" s="3" t="n">
        <v>0.000291544</v>
      </c>
      <c r="H34" s="3" t="n">
        <v>0.00622092</v>
      </c>
      <c r="I34" s="1" t="s">
        <v>181</v>
      </c>
      <c r="J34" s="1" t="s">
        <v>182</v>
      </c>
      <c r="K34" s="1" t="s">
        <v>21</v>
      </c>
      <c r="L34" s="1" t="s">
        <v>183</v>
      </c>
      <c r="M34" s="1" t="s">
        <v>159</v>
      </c>
      <c r="N34" s="3" t="n">
        <v>0.003</v>
      </c>
      <c r="O34" s="1" t="n">
        <v>2</v>
      </c>
      <c r="P34" s="1" t="n">
        <v>0</v>
      </c>
      <c r="Q34" s="1" t="s">
        <v>29</v>
      </c>
    </row>
    <row r="35" customFormat="false" ht="15" hidden="false" customHeight="false" outlineLevel="0" collapsed="false">
      <c r="A35" s="1" t="s">
        <v>184</v>
      </c>
      <c r="B35" s="1" t="s">
        <v>185</v>
      </c>
      <c r="C35" s="2" t="n">
        <v>0.351929</v>
      </c>
      <c r="D35" s="2" t="n">
        <v>2.11039</v>
      </c>
      <c r="E35" s="2" t="n">
        <f aca="false">LN(D35/C35)</f>
        <v>1.79119859280607</v>
      </c>
      <c r="F35" s="3" t="n">
        <v>2.80034</v>
      </c>
      <c r="G35" s="3" t="n">
        <v>0.00510487</v>
      </c>
      <c r="H35" s="3" t="n">
        <v>0.047891</v>
      </c>
      <c r="I35" s="1" t="s">
        <v>186</v>
      </c>
      <c r="J35" s="1" t="s">
        <v>187</v>
      </c>
      <c r="K35" s="1" t="s">
        <v>21</v>
      </c>
      <c r="L35" s="1" t="s">
        <v>183</v>
      </c>
      <c r="M35" s="1" t="s">
        <v>159</v>
      </c>
      <c r="N35" s="3" t="n">
        <v>0.003</v>
      </c>
      <c r="O35" s="1" t="n">
        <v>1</v>
      </c>
      <c r="P35" s="1" t="n">
        <v>0</v>
      </c>
      <c r="Q35" s="1" t="s">
        <v>29</v>
      </c>
    </row>
    <row r="36" customFormat="false" ht="15" hidden="false" customHeight="false" outlineLevel="0" collapsed="false">
      <c r="A36" s="1" t="s">
        <v>188</v>
      </c>
      <c r="B36" s="1" t="s">
        <v>189</v>
      </c>
      <c r="C36" s="2" t="n">
        <v>0.371953</v>
      </c>
      <c r="D36" s="2" t="n">
        <v>2.71748</v>
      </c>
      <c r="E36" s="2" t="n">
        <f aca="false">LN(D36/C36)</f>
        <v>1.98869275705763</v>
      </c>
      <c r="F36" s="3" t="n">
        <v>3.78815</v>
      </c>
      <c r="G36" s="3" t="n">
        <v>0.000151773</v>
      </c>
      <c r="H36" s="3" t="n">
        <v>0.00388768</v>
      </c>
      <c r="I36" s="1" t="s">
        <v>190</v>
      </c>
      <c r="J36" s="1" t="s">
        <v>191</v>
      </c>
      <c r="K36" s="1" t="s">
        <v>21</v>
      </c>
      <c r="L36" s="1" t="s">
        <v>183</v>
      </c>
      <c r="M36" s="1" t="s">
        <v>159</v>
      </c>
      <c r="N36" s="3" t="n">
        <v>0.003</v>
      </c>
      <c r="O36" s="1" t="n">
        <v>2</v>
      </c>
      <c r="P36" s="1" t="n">
        <v>0</v>
      </c>
      <c r="Q36" s="1" t="s">
        <v>29</v>
      </c>
    </row>
    <row r="37" customFormat="false" ht="15" hidden="false" customHeight="false" outlineLevel="0" collapsed="false">
      <c r="A37" s="1" t="s">
        <v>192</v>
      </c>
      <c r="B37" s="1" t="s">
        <v>193</v>
      </c>
      <c r="C37" s="2" t="n">
        <v>0.14074</v>
      </c>
      <c r="D37" s="2" t="n">
        <v>2.34436</v>
      </c>
      <c r="E37" s="2" t="n">
        <f aca="false">LN(D37/C37)</f>
        <v>2.81285350598349</v>
      </c>
      <c r="F37" s="3" t="n">
        <v>4.09079</v>
      </c>
      <c r="G37" s="3" t="n">
        <v>4.29909E-005</v>
      </c>
      <c r="H37" s="3" t="n">
        <v>0.00150529</v>
      </c>
      <c r="I37" s="1" t="s">
        <v>194</v>
      </c>
      <c r="J37" s="1" t="s">
        <v>195</v>
      </c>
      <c r="K37" s="1" t="s">
        <v>21</v>
      </c>
      <c r="L37" s="1" t="s">
        <v>183</v>
      </c>
      <c r="M37" s="1" t="s">
        <v>159</v>
      </c>
      <c r="N37" s="3" t="n">
        <v>0.003</v>
      </c>
      <c r="O37" s="1" t="n">
        <v>2</v>
      </c>
      <c r="P37" s="1" t="n">
        <v>0</v>
      </c>
      <c r="Q37" s="1" t="s">
        <v>29</v>
      </c>
    </row>
    <row r="38" customFormat="false" ht="15" hidden="false" customHeight="false" outlineLevel="0" collapsed="false">
      <c r="A38" s="1" t="s">
        <v>196</v>
      </c>
      <c r="B38" s="1" t="s">
        <v>197</v>
      </c>
      <c r="C38" s="2" t="n">
        <v>0.259363</v>
      </c>
      <c r="D38" s="2" t="n">
        <v>1.51559</v>
      </c>
      <c r="E38" s="2" t="n">
        <f aca="false">LN(D38/C38)</f>
        <v>1.76533145622124</v>
      </c>
      <c r="F38" s="3" t="n">
        <v>3.77293</v>
      </c>
      <c r="G38" s="3" t="n">
        <v>0.000161342</v>
      </c>
      <c r="H38" s="3" t="n">
        <v>0.00408108</v>
      </c>
      <c r="I38" s="1" t="s">
        <v>198</v>
      </c>
      <c r="J38" s="1" t="s">
        <v>199</v>
      </c>
      <c r="K38" s="1" t="s">
        <v>21</v>
      </c>
      <c r="L38" s="1" t="s">
        <v>200</v>
      </c>
      <c r="M38" s="1" t="s">
        <v>159</v>
      </c>
      <c r="N38" s="3" t="n">
        <v>0.003</v>
      </c>
      <c r="O38" s="1" t="n">
        <v>1</v>
      </c>
      <c r="P38" s="1" t="n">
        <v>0</v>
      </c>
      <c r="Q38" s="1" t="s">
        <v>23</v>
      </c>
    </row>
    <row r="39" customFormat="false" ht="15" hidden="false" customHeight="false" outlineLevel="0" collapsed="false">
      <c r="A39" s="1" t="s">
        <v>201</v>
      </c>
      <c r="B39" s="1" t="s">
        <v>202</v>
      </c>
      <c r="C39" s="2" t="n">
        <v>0.0952105</v>
      </c>
      <c r="D39" s="2" t="n">
        <v>0.647233</v>
      </c>
      <c r="E39" s="2" t="n">
        <f aca="false">LN(D39/C39)</f>
        <v>1.91661612348653</v>
      </c>
      <c r="F39" s="3" t="n">
        <v>2.84966</v>
      </c>
      <c r="G39" s="3" t="n">
        <v>0.00437656</v>
      </c>
      <c r="H39" s="3" t="n">
        <v>0.0428672</v>
      </c>
      <c r="I39" s="1" t="s">
        <v>203</v>
      </c>
      <c r="J39" s="1" t="s">
        <v>204</v>
      </c>
      <c r="K39" s="1" t="s">
        <v>21</v>
      </c>
      <c r="L39" s="1" t="s">
        <v>178</v>
      </c>
      <c r="M39" s="1" t="s">
        <v>159</v>
      </c>
      <c r="N39" s="3" t="n">
        <v>0.003</v>
      </c>
      <c r="O39" s="1" t="n">
        <v>2</v>
      </c>
      <c r="P39" s="1" t="n">
        <v>0</v>
      </c>
      <c r="Q39" s="1" t="s">
        <v>29</v>
      </c>
    </row>
    <row r="40" customFormat="false" ht="15" hidden="false" customHeight="false" outlineLevel="0" collapsed="false">
      <c r="A40" s="1" t="s">
        <v>205</v>
      </c>
      <c r="B40" s="1" t="s">
        <v>206</v>
      </c>
      <c r="C40" s="2" t="n">
        <v>0.0379997</v>
      </c>
      <c r="D40" s="2" t="n">
        <v>1.21531</v>
      </c>
      <c r="E40" s="2" t="n">
        <f aca="false">LN(D40/C40)</f>
        <v>3.46517620230549</v>
      </c>
      <c r="F40" s="3" t="n">
        <v>3.16035</v>
      </c>
      <c r="G40" s="3" t="n">
        <v>0.00157577</v>
      </c>
      <c r="H40" s="3" t="n">
        <v>0.0208298</v>
      </c>
      <c r="I40" s="1" t="s">
        <v>207</v>
      </c>
      <c r="J40" s="1" t="s">
        <v>208</v>
      </c>
      <c r="K40" s="1" t="s">
        <v>21</v>
      </c>
      <c r="L40" s="1" t="s">
        <v>178</v>
      </c>
      <c r="M40" s="1" t="s">
        <v>159</v>
      </c>
      <c r="N40" s="3" t="n">
        <v>0.003</v>
      </c>
      <c r="O40" s="1" t="n">
        <v>3</v>
      </c>
      <c r="P40" s="1" t="n">
        <v>0</v>
      </c>
      <c r="Q40" s="1" t="s">
        <v>29</v>
      </c>
    </row>
    <row r="41" customFormat="false" ht="15" hidden="false" customHeight="false" outlineLevel="0" collapsed="false">
      <c r="A41" s="1" t="s">
        <v>209</v>
      </c>
      <c r="B41" s="1" t="s">
        <v>210</v>
      </c>
      <c r="C41" s="2" t="n">
        <v>0.1595</v>
      </c>
      <c r="D41" s="2" t="n">
        <v>1.19317</v>
      </c>
      <c r="E41" s="2" t="n">
        <f aca="false">LN(D41/C41)</f>
        <v>2.0123249876256</v>
      </c>
      <c r="F41" s="3" t="n">
        <v>2.78093</v>
      </c>
      <c r="G41" s="3" t="n">
        <v>0.00542041</v>
      </c>
      <c r="H41" s="3" t="n">
        <v>0.0498006</v>
      </c>
      <c r="I41" s="1" t="s">
        <v>211</v>
      </c>
      <c r="J41" s="1" t="s">
        <v>212</v>
      </c>
      <c r="K41" s="1" t="s">
        <v>21</v>
      </c>
      <c r="L41" s="1" t="s">
        <v>178</v>
      </c>
      <c r="M41" s="1" t="s">
        <v>159</v>
      </c>
      <c r="N41" s="3" t="n">
        <v>0.003</v>
      </c>
      <c r="O41" s="1" t="n">
        <v>0</v>
      </c>
      <c r="P41" s="1" t="n">
        <v>0</v>
      </c>
      <c r="Q41" s="1" t="s">
        <v>29</v>
      </c>
    </row>
    <row r="42" customFormat="false" ht="15" hidden="false" customHeight="false" outlineLevel="0" collapsed="false">
      <c r="A42" s="1" t="s">
        <v>213</v>
      </c>
      <c r="B42" s="1" t="s">
        <v>214</v>
      </c>
      <c r="C42" s="2" t="n">
        <v>0.277593</v>
      </c>
      <c r="D42" s="2" t="n">
        <v>1.99756</v>
      </c>
      <c r="E42" s="2" t="n">
        <f aca="false">LN(D42/C42)</f>
        <v>1.97352570255986</v>
      </c>
      <c r="F42" s="3" t="n">
        <v>3.12695</v>
      </c>
      <c r="G42" s="3" t="n">
        <v>0.00176631</v>
      </c>
      <c r="H42" s="3" t="n">
        <v>0.0223901</v>
      </c>
      <c r="I42" s="1" t="s">
        <v>215</v>
      </c>
      <c r="J42" s="1" t="s">
        <v>216</v>
      </c>
      <c r="K42" s="1" t="s">
        <v>21</v>
      </c>
      <c r="L42" s="1" t="s">
        <v>217</v>
      </c>
      <c r="M42" s="1" t="s">
        <v>218</v>
      </c>
      <c r="N42" s="3" t="n">
        <v>0.086</v>
      </c>
      <c r="O42" s="1" t="n">
        <v>3</v>
      </c>
      <c r="P42" s="1" t="n">
        <v>0</v>
      </c>
      <c r="Q42" s="1" t="s">
        <v>23</v>
      </c>
    </row>
    <row r="43" customFormat="false" ht="15" hidden="false" customHeight="false" outlineLevel="0" collapsed="false">
      <c r="A43" s="1" t="s">
        <v>219</v>
      </c>
      <c r="B43" s="1" t="s">
        <v>220</v>
      </c>
      <c r="C43" s="2" t="n">
        <v>3.34787</v>
      </c>
      <c r="D43" s="2" t="n">
        <v>13.9201</v>
      </c>
      <c r="E43" s="2" t="n">
        <f aca="false">LN(D43/C43)</f>
        <v>1.42500951606689</v>
      </c>
      <c r="F43" s="3" t="n">
        <v>2.9195</v>
      </c>
      <c r="G43" s="3" t="n">
        <v>0.0035059</v>
      </c>
      <c r="H43" s="3" t="n">
        <v>0.036562</v>
      </c>
      <c r="I43" s="1" t="s">
        <v>221</v>
      </c>
      <c r="J43" s="1" t="s">
        <v>222</v>
      </c>
      <c r="K43" s="1" t="s">
        <v>21</v>
      </c>
      <c r="L43" s="1" t="s">
        <v>223</v>
      </c>
      <c r="M43" s="1" t="s">
        <v>218</v>
      </c>
      <c r="N43" s="3" t="n">
        <v>0.086</v>
      </c>
      <c r="O43" s="1" t="n">
        <v>0</v>
      </c>
      <c r="P43" s="1" t="n">
        <v>0</v>
      </c>
      <c r="Q43" s="1" t="s">
        <v>41</v>
      </c>
    </row>
    <row r="44" customFormat="false" ht="15" hidden="false" customHeight="false" outlineLevel="0" collapsed="false">
      <c r="A44" s="1" t="s">
        <v>224</v>
      </c>
      <c r="B44" s="1" t="s">
        <v>225</v>
      </c>
      <c r="C44" s="2" t="n">
        <v>1.75186</v>
      </c>
      <c r="D44" s="2" t="n">
        <v>9.82588</v>
      </c>
      <c r="E44" s="2" t="n">
        <f aca="false">LN(D44/C44)</f>
        <v>1.7243416405289</v>
      </c>
      <c r="F44" s="3" t="n">
        <v>3.37293</v>
      </c>
      <c r="G44" s="3" t="n">
        <v>0.000743731</v>
      </c>
      <c r="H44" s="3" t="n">
        <v>0.0121589</v>
      </c>
      <c r="I44" s="1" t="s">
        <v>226</v>
      </c>
      <c r="J44" s="1" t="s">
        <v>227</v>
      </c>
      <c r="K44" s="1" t="s">
        <v>21</v>
      </c>
      <c r="L44" s="1" t="s">
        <v>223</v>
      </c>
      <c r="M44" s="1" t="s">
        <v>218</v>
      </c>
      <c r="N44" s="3" t="n">
        <v>0.086</v>
      </c>
      <c r="O44" s="1" t="n">
        <v>0</v>
      </c>
      <c r="P44" s="1" t="n">
        <v>0</v>
      </c>
      <c r="Q44" s="1" t="s">
        <v>41</v>
      </c>
    </row>
    <row r="45" customFormat="false" ht="15" hidden="false" customHeight="false" outlineLevel="0" collapsed="false">
      <c r="A45" s="1" t="s">
        <v>228</v>
      </c>
      <c r="B45" s="1" t="s">
        <v>229</v>
      </c>
      <c r="C45" s="2" t="n">
        <v>0.32737</v>
      </c>
      <c r="D45" s="2" t="n">
        <v>1.86497</v>
      </c>
      <c r="E45" s="2" t="n">
        <f aca="false">LN(D45/C45)</f>
        <v>1.73990921645137</v>
      </c>
      <c r="F45" s="3" t="n">
        <v>2.81407</v>
      </c>
      <c r="G45" s="3" t="n">
        <v>0.0048919</v>
      </c>
      <c r="H45" s="3" t="n">
        <v>0.0464815</v>
      </c>
      <c r="I45" s="1" t="s">
        <v>230</v>
      </c>
      <c r="J45" s="1" t="s">
        <v>231</v>
      </c>
      <c r="K45" s="1" t="s">
        <v>21</v>
      </c>
      <c r="L45" s="1" t="s">
        <v>223</v>
      </c>
      <c r="M45" s="1" t="s">
        <v>218</v>
      </c>
      <c r="N45" s="3" t="n">
        <v>0.086</v>
      </c>
      <c r="O45" s="1" t="n">
        <v>1</v>
      </c>
      <c r="P45" s="1" t="n">
        <v>0</v>
      </c>
      <c r="Q45" s="1" t="s">
        <v>29</v>
      </c>
    </row>
    <row r="46" customFormat="false" ht="15" hidden="false" customHeight="false" outlineLevel="0" collapsed="false">
      <c r="A46" s="1" t="s">
        <v>232</v>
      </c>
      <c r="C46" s="2" t="n">
        <v>0.0913382</v>
      </c>
      <c r="D46" s="2" t="n">
        <v>0.748555</v>
      </c>
      <c r="E46" s="2" t="n">
        <f aca="false">LN(D46/C46)</f>
        <v>2.10357558048214</v>
      </c>
      <c r="F46" s="3" t="n">
        <v>2.90889</v>
      </c>
      <c r="G46" s="3" t="n">
        <v>0.00362719</v>
      </c>
      <c r="H46" s="3" t="n">
        <v>0.0374754</v>
      </c>
      <c r="I46" s="1" t="s">
        <v>233</v>
      </c>
      <c r="J46" s="1" t="s">
        <v>234</v>
      </c>
      <c r="K46" s="1" t="s">
        <v>21</v>
      </c>
      <c r="L46" s="1" t="s">
        <v>235</v>
      </c>
      <c r="M46" s="1" t="s">
        <v>218</v>
      </c>
      <c r="N46" s="3" t="n">
        <v>0.086</v>
      </c>
      <c r="O46" s="1" t="n">
        <v>4</v>
      </c>
      <c r="P46" s="1" t="n">
        <v>0</v>
      </c>
      <c r="Q46" s="1" t="s">
        <v>29</v>
      </c>
    </row>
    <row r="47" customFormat="false" ht="15" hidden="false" customHeight="false" outlineLevel="0" collapsed="false">
      <c r="A47" s="1" t="s">
        <v>236</v>
      </c>
      <c r="B47" s="1" t="s">
        <v>237</v>
      </c>
      <c r="C47" s="2" t="n">
        <v>48.5714</v>
      </c>
      <c r="D47" s="2" t="n">
        <v>99.944</v>
      </c>
      <c r="E47" s="2" t="n">
        <f aca="false">LN(D47/C47)</f>
        <v>0.721575148810101</v>
      </c>
      <c r="F47" s="3" t="n">
        <v>4.5039</v>
      </c>
      <c r="G47" s="3" t="n">
        <v>6.67187E-006</v>
      </c>
      <c r="H47" s="3" t="n">
        <v>0.000334858</v>
      </c>
      <c r="I47" s="1" t="s">
        <v>238</v>
      </c>
      <c r="J47" s="1" t="s">
        <v>239</v>
      </c>
      <c r="K47" s="1" t="s">
        <v>240</v>
      </c>
      <c r="L47" s="1" t="s">
        <v>142</v>
      </c>
      <c r="M47" s="1" t="s">
        <v>241</v>
      </c>
      <c r="N47" s="3" t="n">
        <v>0.031</v>
      </c>
      <c r="O47" s="1" t="n">
        <v>3</v>
      </c>
      <c r="P47" s="1" t="n">
        <v>0</v>
      </c>
      <c r="Q47" s="1" t="s">
        <v>41</v>
      </c>
    </row>
    <row r="48" customFormat="false" ht="15" hidden="false" customHeight="false" outlineLevel="0" collapsed="false">
      <c r="A48" s="1" t="s">
        <v>242</v>
      </c>
      <c r="B48" s="1" t="s">
        <v>243</v>
      </c>
      <c r="C48" s="2" t="n">
        <v>4.90761</v>
      </c>
      <c r="D48" s="2" t="n">
        <v>13.2444</v>
      </c>
      <c r="E48" s="2" t="n">
        <f aca="false">LN(D48/C48)</f>
        <v>0.992787759996006</v>
      </c>
      <c r="F48" s="3" t="n">
        <v>3.00664</v>
      </c>
      <c r="G48" s="3" t="n">
        <v>0.00264156</v>
      </c>
      <c r="H48" s="3" t="n">
        <v>0.029935</v>
      </c>
      <c r="I48" s="1" t="s">
        <v>244</v>
      </c>
      <c r="J48" s="1" t="s">
        <v>245</v>
      </c>
      <c r="K48" s="1" t="s">
        <v>246</v>
      </c>
      <c r="L48" s="1" t="s">
        <v>142</v>
      </c>
      <c r="M48" s="1" t="s">
        <v>247</v>
      </c>
      <c r="N48" s="3" t="n">
        <v>0.17</v>
      </c>
      <c r="O48" s="1" t="n">
        <v>4</v>
      </c>
      <c r="P48" s="1" t="n">
        <v>1</v>
      </c>
      <c r="Q48" s="1" t="s">
        <v>23</v>
      </c>
    </row>
    <row r="49" customFormat="false" ht="15" hidden="false" customHeight="false" outlineLevel="0" collapsed="false">
      <c r="A49" s="1" t="s">
        <v>248</v>
      </c>
      <c r="B49" s="1" t="s">
        <v>249</v>
      </c>
      <c r="C49" s="2" t="n">
        <v>29.284</v>
      </c>
      <c r="D49" s="2" t="n">
        <v>59.4809</v>
      </c>
      <c r="E49" s="2" t="n">
        <f aca="false">LN(D49/C49)</f>
        <v>0.7086139608296</v>
      </c>
      <c r="F49" s="3" t="n">
        <v>3.42963</v>
      </c>
      <c r="G49" s="3" t="n">
        <v>0.000604395</v>
      </c>
      <c r="H49" s="3" t="n">
        <v>0.0105646</v>
      </c>
      <c r="I49" s="1" t="s">
        <v>250</v>
      </c>
      <c r="J49" s="1" t="s">
        <v>251</v>
      </c>
      <c r="K49" s="1" t="s">
        <v>246</v>
      </c>
      <c r="L49" s="1" t="s">
        <v>252</v>
      </c>
      <c r="M49" s="1" t="s">
        <v>247</v>
      </c>
      <c r="N49" s="3" t="n">
        <v>0.17</v>
      </c>
      <c r="O49" s="1" t="n">
        <v>0</v>
      </c>
      <c r="P49" s="1" t="n">
        <v>0</v>
      </c>
      <c r="Q49" s="1" t="s">
        <v>41</v>
      </c>
    </row>
    <row r="50" customFormat="false" ht="15" hidden="false" customHeight="false" outlineLevel="0" collapsed="false">
      <c r="A50" s="1" t="s">
        <v>253</v>
      </c>
      <c r="B50" s="1" t="s">
        <v>254</v>
      </c>
      <c r="C50" s="2" t="n">
        <v>7.16222</v>
      </c>
      <c r="D50" s="2" t="n">
        <v>18.2513</v>
      </c>
      <c r="E50" s="2" t="n">
        <f aca="false">LN(D50/C50)</f>
        <v>0.935416321587183</v>
      </c>
      <c r="F50" s="3" t="n">
        <v>2.95723</v>
      </c>
      <c r="G50" s="3" t="n">
        <v>0.00310414</v>
      </c>
      <c r="H50" s="3" t="n">
        <v>0.0335687</v>
      </c>
      <c r="I50" s="1" t="s">
        <v>255</v>
      </c>
      <c r="J50" s="1" t="s">
        <v>256</v>
      </c>
      <c r="K50" s="1" t="s">
        <v>246</v>
      </c>
      <c r="L50" s="1" t="s">
        <v>257</v>
      </c>
      <c r="M50" s="1" t="s">
        <v>247</v>
      </c>
      <c r="N50" s="3" t="n">
        <v>0.17</v>
      </c>
      <c r="O50" s="1" t="n">
        <v>3</v>
      </c>
      <c r="P50" s="1" t="n">
        <v>0</v>
      </c>
      <c r="Q50" s="1" t="s">
        <v>41</v>
      </c>
    </row>
    <row r="51" customFormat="false" ht="15" hidden="false" customHeight="false" outlineLevel="0" collapsed="false">
      <c r="A51" s="1" t="s">
        <v>258</v>
      </c>
      <c r="B51" s="1" t="s">
        <v>259</v>
      </c>
      <c r="C51" s="2" t="n">
        <v>0.162827</v>
      </c>
      <c r="D51" s="2" t="n">
        <v>1.59134</v>
      </c>
      <c r="E51" s="2" t="n">
        <f aca="false">LN(D51/C51)</f>
        <v>2.27964342009783</v>
      </c>
      <c r="F51" s="3" t="n">
        <v>3.25554</v>
      </c>
      <c r="G51" s="3" t="n">
        <v>0.00113176</v>
      </c>
      <c r="H51" s="3" t="n">
        <v>0.0163294</v>
      </c>
      <c r="I51" s="1" t="s">
        <v>260</v>
      </c>
      <c r="J51" s="1" t="s">
        <v>261</v>
      </c>
      <c r="K51" s="1" t="s">
        <v>246</v>
      </c>
      <c r="L51" s="1" t="s">
        <v>257</v>
      </c>
      <c r="M51" s="1" t="s">
        <v>247</v>
      </c>
      <c r="N51" s="3" t="n">
        <v>0.17</v>
      </c>
      <c r="O51" s="1" t="n">
        <v>1</v>
      </c>
      <c r="P51" s="1" t="n">
        <v>0</v>
      </c>
      <c r="Q51" s="1" t="s">
        <v>29</v>
      </c>
    </row>
    <row r="52" customFormat="false" ht="15" hidden="false" customHeight="false" outlineLevel="0" collapsed="false">
      <c r="A52" s="1" t="s">
        <v>262</v>
      </c>
      <c r="B52" s="1" t="s">
        <v>263</v>
      </c>
      <c r="C52" s="2" t="n">
        <v>0.632448</v>
      </c>
      <c r="D52" s="2" t="n">
        <v>3.37165</v>
      </c>
      <c r="E52" s="2" t="n">
        <f aca="false">LN(D52/C52)</f>
        <v>1.67355951398456</v>
      </c>
      <c r="F52" s="3" t="n">
        <v>4.08283</v>
      </c>
      <c r="G52" s="3" t="n">
        <v>4.44911E-005</v>
      </c>
      <c r="H52" s="3" t="n">
        <v>0.00154324</v>
      </c>
      <c r="I52" s="1" t="s">
        <v>264</v>
      </c>
      <c r="J52" s="1" t="s">
        <v>265</v>
      </c>
      <c r="K52" s="1" t="s">
        <v>246</v>
      </c>
      <c r="L52" s="1" t="s">
        <v>266</v>
      </c>
      <c r="M52" s="1" t="s">
        <v>247</v>
      </c>
      <c r="N52" s="3" t="n">
        <v>0.17</v>
      </c>
      <c r="O52" s="1" t="n">
        <v>1</v>
      </c>
      <c r="P52" s="1" t="n">
        <v>0</v>
      </c>
      <c r="Q52" s="1" t="s">
        <v>23</v>
      </c>
    </row>
    <row r="53" customFormat="false" ht="15" hidden="false" customHeight="false" outlineLevel="0" collapsed="false">
      <c r="A53" s="1" t="s">
        <v>267</v>
      </c>
      <c r="B53" s="1" t="s">
        <v>268</v>
      </c>
      <c r="C53" s="2" t="n">
        <v>5.75246</v>
      </c>
      <c r="D53" s="2" t="n">
        <v>23.1816</v>
      </c>
      <c r="E53" s="2" t="n">
        <f aca="false">LN(D53/C53)</f>
        <v>1.39373127114633</v>
      </c>
      <c r="F53" s="3" t="n">
        <v>3.80747</v>
      </c>
      <c r="G53" s="3" t="n">
        <v>0.000140394</v>
      </c>
      <c r="H53" s="3" t="n">
        <v>0.00365946</v>
      </c>
      <c r="I53" s="1" t="s">
        <v>269</v>
      </c>
      <c r="J53" s="1" t="s">
        <v>270</v>
      </c>
      <c r="K53" s="1" t="s">
        <v>246</v>
      </c>
      <c r="L53" s="1" t="s">
        <v>271</v>
      </c>
      <c r="M53" s="1" t="s">
        <v>272</v>
      </c>
      <c r="N53" s="3" t="n">
        <v>0.011</v>
      </c>
      <c r="O53" s="1" t="n">
        <v>4</v>
      </c>
      <c r="P53" s="1" t="n">
        <v>1</v>
      </c>
      <c r="Q53" s="1" t="s">
        <v>29</v>
      </c>
    </row>
    <row r="54" customFormat="false" ht="15" hidden="false" customHeight="false" outlineLevel="0" collapsed="false">
      <c r="A54" s="1" t="s">
        <v>273</v>
      </c>
      <c r="B54" s="1" t="s">
        <v>274</v>
      </c>
      <c r="C54" s="2" t="n">
        <v>22.9226</v>
      </c>
      <c r="D54" s="2" t="n">
        <v>100.245</v>
      </c>
      <c r="E54" s="2" t="n">
        <f aca="false">LN(D54/C54)</f>
        <v>1.47549386617284</v>
      </c>
      <c r="F54" s="3" t="n">
        <v>4.67259</v>
      </c>
      <c r="G54" s="3" t="n">
        <v>2.97424E-006</v>
      </c>
      <c r="H54" s="3" t="n">
        <v>0.000177767</v>
      </c>
      <c r="I54" s="1" t="s">
        <v>275</v>
      </c>
      <c r="J54" s="1" t="s">
        <v>276</v>
      </c>
      <c r="K54" s="1" t="s">
        <v>246</v>
      </c>
      <c r="L54" s="1" t="s">
        <v>277</v>
      </c>
      <c r="M54" s="1" t="s">
        <v>272</v>
      </c>
      <c r="N54" s="3" t="n">
        <v>0.011</v>
      </c>
      <c r="O54" s="1" t="n">
        <v>1</v>
      </c>
      <c r="P54" s="1" t="n">
        <v>0</v>
      </c>
      <c r="Q54" s="1" t="s">
        <v>52</v>
      </c>
    </row>
    <row r="55" customFormat="false" ht="15" hidden="false" customHeight="false" outlineLevel="0" collapsed="false">
      <c r="A55" s="1" t="s">
        <v>278</v>
      </c>
      <c r="B55" s="1" t="s">
        <v>279</v>
      </c>
      <c r="C55" s="2" t="n">
        <v>9.07724</v>
      </c>
      <c r="D55" s="2" t="n">
        <v>42.549</v>
      </c>
      <c r="E55" s="2" t="n">
        <f aca="false">LN(D55/C55)</f>
        <v>1.54488617133174</v>
      </c>
      <c r="F55" s="3" t="n">
        <v>3.52063</v>
      </c>
      <c r="G55" s="3" t="n">
        <v>0.00043053</v>
      </c>
      <c r="H55" s="3" t="n">
        <v>0.0083748</v>
      </c>
      <c r="I55" s="1" t="s">
        <v>280</v>
      </c>
      <c r="J55" s="1" t="s">
        <v>281</v>
      </c>
      <c r="K55" s="1" t="s">
        <v>246</v>
      </c>
      <c r="L55" s="1" t="s">
        <v>282</v>
      </c>
      <c r="M55" s="1" t="s">
        <v>272</v>
      </c>
      <c r="N55" s="3" t="n">
        <v>0.011</v>
      </c>
      <c r="O55" s="1" t="n">
        <v>2</v>
      </c>
      <c r="P55" s="1" t="n">
        <v>0</v>
      </c>
      <c r="Q55" s="1" t="s">
        <v>52</v>
      </c>
    </row>
    <row r="56" customFormat="false" ht="15" hidden="false" customHeight="false" outlineLevel="0" collapsed="false">
      <c r="A56" s="1" t="s">
        <v>283</v>
      </c>
      <c r="B56" s="1" t="s">
        <v>284</v>
      </c>
      <c r="C56" s="2" t="n">
        <v>17.5835</v>
      </c>
      <c r="D56" s="2" t="n">
        <v>80.8184</v>
      </c>
      <c r="E56" s="2" t="n">
        <f aca="false">LN(D56/C56)</f>
        <v>1.5252437000583</v>
      </c>
      <c r="F56" s="3" t="n">
        <v>3.2376</v>
      </c>
      <c r="G56" s="3" t="n">
        <v>0.00120539</v>
      </c>
      <c r="H56" s="3" t="n">
        <v>0.0170596</v>
      </c>
      <c r="I56" s="1" t="s">
        <v>285</v>
      </c>
      <c r="J56" s="1" t="s">
        <v>286</v>
      </c>
      <c r="K56" s="1" t="s">
        <v>246</v>
      </c>
      <c r="L56" s="1" t="s">
        <v>282</v>
      </c>
      <c r="M56" s="1" t="s">
        <v>272</v>
      </c>
      <c r="N56" s="3" t="n">
        <v>0.011</v>
      </c>
      <c r="O56" s="1" t="n">
        <v>0</v>
      </c>
      <c r="P56" s="1" t="n">
        <v>0</v>
      </c>
      <c r="Q56" s="1" t="s">
        <v>287</v>
      </c>
    </row>
    <row r="57" customFormat="false" ht="15" hidden="false" customHeight="false" outlineLevel="0" collapsed="false">
      <c r="A57" s="1" t="s">
        <v>288</v>
      </c>
      <c r="B57" s="1" t="s">
        <v>289</v>
      </c>
      <c r="C57" s="2" t="n">
        <v>0.842263</v>
      </c>
      <c r="D57" s="2" t="n">
        <v>4.60558</v>
      </c>
      <c r="E57" s="2" t="n">
        <f aca="false">LN(D57/C57)</f>
        <v>1.69893157379797</v>
      </c>
      <c r="F57" s="3" t="n">
        <v>3.307</v>
      </c>
      <c r="G57" s="3" t="n">
        <v>0.000943016</v>
      </c>
      <c r="H57" s="3" t="n">
        <v>0.0143413</v>
      </c>
      <c r="I57" s="1" t="s">
        <v>290</v>
      </c>
      <c r="J57" s="1" t="s">
        <v>291</v>
      </c>
      <c r="K57" s="1" t="s">
        <v>246</v>
      </c>
      <c r="L57" s="1" t="s">
        <v>288</v>
      </c>
      <c r="M57" s="1" t="s">
        <v>272</v>
      </c>
      <c r="N57" s="3" t="n">
        <v>0.011</v>
      </c>
      <c r="O57" s="1" t="n">
        <v>2</v>
      </c>
      <c r="P57" s="1" t="n">
        <v>0</v>
      </c>
      <c r="Q57" s="1" t="s">
        <v>29</v>
      </c>
    </row>
    <row r="58" customFormat="false" ht="15" hidden="false" customHeight="false" outlineLevel="0" collapsed="false">
      <c r="A58" s="1" t="s">
        <v>292</v>
      </c>
      <c r="B58" s="1" t="s">
        <v>293</v>
      </c>
      <c r="C58" s="2" t="n">
        <v>18.0788</v>
      </c>
      <c r="D58" s="2" t="n">
        <v>55.9671</v>
      </c>
      <c r="E58" s="2" t="n">
        <f aca="false">LN(D58/C58)</f>
        <v>1.13002403700948</v>
      </c>
      <c r="F58" s="3" t="n">
        <v>2.87471</v>
      </c>
      <c r="G58" s="3" t="n">
        <v>0.00404394</v>
      </c>
      <c r="H58" s="3" t="n">
        <v>0.040374</v>
      </c>
      <c r="I58" s="1" t="s">
        <v>294</v>
      </c>
      <c r="J58" s="1" t="s">
        <v>295</v>
      </c>
      <c r="K58" s="1" t="s">
        <v>246</v>
      </c>
      <c r="L58" s="1" t="s">
        <v>296</v>
      </c>
      <c r="O58" s="1" t="n">
        <v>2</v>
      </c>
      <c r="P58" s="1" t="n">
        <v>2</v>
      </c>
      <c r="Q58" s="1" t="s">
        <v>23</v>
      </c>
    </row>
    <row r="59" customFormat="false" ht="15" hidden="false" customHeight="false" outlineLevel="0" collapsed="false">
      <c r="A59" s="1" t="s">
        <v>297</v>
      </c>
      <c r="B59" s="1" t="s">
        <v>298</v>
      </c>
      <c r="C59" s="2" t="n">
        <v>3.84126</v>
      </c>
      <c r="D59" s="2" t="n">
        <v>15.8418</v>
      </c>
      <c r="E59" s="2" t="n">
        <f aca="false">LN(D59/C59)</f>
        <v>1.41685157851539</v>
      </c>
      <c r="F59" s="3" t="n">
        <v>3.51882</v>
      </c>
      <c r="G59" s="3" t="n">
        <v>0.000433473</v>
      </c>
      <c r="H59" s="3" t="n">
        <v>0.00840998</v>
      </c>
      <c r="I59" s="1" t="s">
        <v>299</v>
      </c>
      <c r="J59" s="1" t="s">
        <v>300</v>
      </c>
      <c r="K59" s="1" t="s">
        <v>246</v>
      </c>
      <c r="L59" s="1" t="s">
        <v>301</v>
      </c>
      <c r="O59" s="1" t="n">
        <v>3</v>
      </c>
      <c r="P59" s="1" t="n">
        <v>2</v>
      </c>
      <c r="Q59" s="1" t="s">
        <v>29</v>
      </c>
    </row>
    <row r="60" customFormat="false" ht="15" hidden="false" customHeight="false" outlineLevel="0" collapsed="false">
      <c r="A60" s="1" t="s">
        <v>302</v>
      </c>
      <c r="B60" s="1" t="s">
        <v>303</v>
      </c>
      <c r="C60" s="2" t="n">
        <v>7.98989</v>
      </c>
      <c r="D60" s="2" t="n">
        <v>24.9833</v>
      </c>
      <c r="E60" s="2" t="n">
        <f aca="false">LN(D60/C60)</f>
        <v>1.14003060918239</v>
      </c>
      <c r="F60" s="3" t="n">
        <v>3.13875</v>
      </c>
      <c r="G60" s="3" t="n">
        <v>0.0016967</v>
      </c>
      <c r="H60" s="3" t="n">
        <v>0.0218187</v>
      </c>
      <c r="I60" s="1" t="s">
        <v>304</v>
      </c>
      <c r="J60" s="1" t="s">
        <v>305</v>
      </c>
      <c r="K60" s="1" t="s">
        <v>246</v>
      </c>
      <c r="L60" s="1" t="s">
        <v>34</v>
      </c>
      <c r="O60" s="1" t="n">
        <v>2</v>
      </c>
      <c r="P60" s="1" t="n">
        <v>2</v>
      </c>
      <c r="Q60" s="1" t="s">
        <v>52</v>
      </c>
    </row>
    <row r="61" customFormat="false" ht="15" hidden="false" customHeight="false" outlineLevel="0" collapsed="false">
      <c r="A61" s="1" t="s">
        <v>306</v>
      </c>
      <c r="B61" s="1" t="s">
        <v>307</v>
      </c>
      <c r="C61" s="2" t="n">
        <v>0.78816</v>
      </c>
      <c r="D61" s="2" t="n">
        <v>4.51149</v>
      </c>
      <c r="E61" s="2" t="n">
        <f aca="false">LN(D61/C61)</f>
        <v>1.74468163994224</v>
      </c>
      <c r="F61" s="3" t="n">
        <v>2.98837</v>
      </c>
      <c r="G61" s="3" t="n">
        <v>0.0028047</v>
      </c>
      <c r="H61" s="3" t="n">
        <v>0.0312737</v>
      </c>
      <c r="I61" s="1" t="s">
        <v>308</v>
      </c>
      <c r="J61" s="1" t="s">
        <v>309</v>
      </c>
      <c r="K61" s="1" t="s">
        <v>246</v>
      </c>
      <c r="L61" s="1" t="s">
        <v>310</v>
      </c>
      <c r="O61" s="1" t="n">
        <v>5</v>
      </c>
      <c r="P61" s="1" t="n">
        <v>0</v>
      </c>
      <c r="Q61" s="1" t="s">
        <v>23</v>
      </c>
    </row>
    <row r="62" customFormat="false" ht="15" hidden="false" customHeight="false" outlineLevel="0" collapsed="false">
      <c r="A62" s="1" t="s">
        <v>311</v>
      </c>
      <c r="B62" s="1" t="s">
        <v>312</v>
      </c>
      <c r="C62" s="2" t="n">
        <v>2.23017</v>
      </c>
      <c r="D62" s="2" t="n">
        <v>6.08046</v>
      </c>
      <c r="E62" s="2" t="n">
        <f aca="false">LN(D62/C62)</f>
        <v>1.00300253526062</v>
      </c>
      <c r="F62" s="3" t="n">
        <v>2.85259</v>
      </c>
      <c r="G62" s="3" t="n">
        <v>0.00433641</v>
      </c>
      <c r="H62" s="3" t="n">
        <v>0.0426053</v>
      </c>
      <c r="I62" s="1" t="s">
        <v>313</v>
      </c>
      <c r="J62" s="1" t="s">
        <v>314</v>
      </c>
      <c r="K62" s="1" t="s">
        <v>246</v>
      </c>
      <c r="L62" s="1" t="s">
        <v>310</v>
      </c>
      <c r="O62" s="1" t="n">
        <v>4</v>
      </c>
      <c r="P62" s="1" t="n">
        <v>0</v>
      </c>
      <c r="Q62" s="1" t="s">
        <v>23</v>
      </c>
    </row>
    <row r="63" customFormat="false" ht="15" hidden="false" customHeight="false" outlineLevel="0" collapsed="false">
      <c r="A63" s="1" t="s">
        <v>315</v>
      </c>
      <c r="B63" s="1" t="s">
        <v>316</v>
      </c>
      <c r="C63" s="2" t="n">
        <v>2.11342</v>
      </c>
      <c r="D63" s="2" t="n">
        <v>10.9391</v>
      </c>
      <c r="E63" s="2" t="n">
        <f aca="false">LN(D63/C63)</f>
        <v>1.64403603829542</v>
      </c>
      <c r="F63" s="3" t="n">
        <v>3.09495</v>
      </c>
      <c r="G63" s="3" t="n">
        <v>0.00196847</v>
      </c>
      <c r="H63" s="3" t="n">
        <v>0.0243963</v>
      </c>
      <c r="I63" s="1" t="s">
        <v>317</v>
      </c>
      <c r="J63" s="1" t="s">
        <v>318</v>
      </c>
      <c r="K63" s="1" t="s">
        <v>246</v>
      </c>
      <c r="L63" s="1" t="s">
        <v>319</v>
      </c>
      <c r="O63" s="1" t="n">
        <v>1</v>
      </c>
      <c r="P63" s="1" t="n">
        <v>0</v>
      </c>
      <c r="Q63" s="1" t="s">
        <v>23</v>
      </c>
    </row>
    <row r="64" customFormat="false" ht="15" hidden="false" customHeight="false" outlineLevel="0" collapsed="false">
      <c r="A64" s="1" t="s">
        <v>320</v>
      </c>
      <c r="B64" s="1" t="s">
        <v>321</v>
      </c>
      <c r="C64" s="2" t="n">
        <v>8.4814</v>
      </c>
      <c r="D64" s="2" t="n">
        <v>34.1085</v>
      </c>
      <c r="E64" s="2" t="n">
        <f aca="false">LN(D64/C64)</f>
        <v>1.39167108957295</v>
      </c>
      <c r="F64" s="3" t="n">
        <v>3.85165</v>
      </c>
      <c r="G64" s="3" t="n">
        <v>0.000117324</v>
      </c>
      <c r="H64" s="3" t="n">
        <v>0.00319678</v>
      </c>
      <c r="I64" s="1" t="s">
        <v>322</v>
      </c>
      <c r="J64" s="1" t="s">
        <v>323</v>
      </c>
      <c r="K64" s="1" t="s">
        <v>246</v>
      </c>
      <c r="L64" s="1" t="s">
        <v>324</v>
      </c>
      <c r="O64" s="1" t="n">
        <v>2</v>
      </c>
      <c r="P64" s="1" t="n">
        <v>0</v>
      </c>
      <c r="Q64" s="1" t="s">
        <v>23</v>
      </c>
    </row>
    <row r="65" customFormat="false" ht="15" hidden="false" customHeight="false" outlineLevel="0" collapsed="false">
      <c r="A65" s="1" t="s">
        <v>325</v>
      </c>
      <c r="B65" s="1" t="s">
        <v>326</v>
      </c>
      <c r="C65" s="2" t="n">
        <v>2.50655</v>
      </c>
      <c r="D65" s="2" t="n">
        <v>14.0564</v>
      </c>
      <c r="E65" s="2" t="n">
        <f aca="false">LN(D65/C65)</f>
        <v>1.72417050242076</v>
      </c>
      <c r="F65" s="3" t="n">
        <v>5.32442</v>
      </c>
      <c r="G65" s="3" t="n">
        <v>1.01274E-007</v>
      </c>
      <c r="H65" s="3" t="n">
        <v>9.30469E-006</v>
      </c>
      <c r="I65" s="1" t="s">
        <v>327</v>
      </c>
      <c r="J65" s="1" t="s">
        <v>328</v>
      </c>
      <c r="K65" s="1" t="s">
        <v>246</v>
      </c>
      <c r="L65" s="1" t="s">
        <v>329</v>
      </c>
      <c r="O65" s="1" t="n">
        <v>5</v>
      </c>
      <c r="P65" s="1" t="n">
        <v>0</v>
      </c>
      <c r="Q65" s="1" t="s">
        <v>23</v>
      </c>
    </row>
    <row r="66" customFormat="false" ht="15" hidden="false" customHeight="false" outlineLevel="0" collapsed="false">
      <c r="A66" s="1" t="s">
        <v>330</v>
      </c>
      <c r="B66" s="1" t="s">
        <v>331</v>
      </c>
      <c r="C66" s="2" t="n">
        <v>21.1119</v>
      </c>
      <c r="D66" s="2" t="n">
        <v>87.5265</v>
      </c>
      <c r="E66" s="2" t="n">
        <f aca="false">LN(D66/C66)</f>
        <v>1.42210474210732</v>
      </c>
      <c r="F66" s="3" t="n">
        <v>3.58</v>
      </c>
      <c r="G66" s="3" t="n">
        <v>0.0003436</v>
      </c>
      <c r="H66" s="3" t="n">
        <v>0.0070737</v>
      </c>
      <c r="I66" s="1" t="s">
        <v>332</v>
      </c>
      <c r="J66" s="1" t="s">
        <v>333</v>
      </c>
      <c r="K66" s="1" t="s">
        <v>246</v>
      </c>
      <c r="L66" s="1" t="s">
        <v>334</v>
      </c>
      <c r="O66" s="1" t="n">
        <v>1</v>
      </c>
      <c r="P66" s="1" t="n">
        <v>0</v>
      </c>
      <c r="Q66" s="1" t="s">
        <v>29</v>
      </c>
    </row>
    <row r="67" customFormat="false" ht="15" hidden="false" customHeight="false" outlineLevel="0" collapsed="false">
      <c r="A67" s="1" t="s">
        <v>335</v>
      </c>
      <c r="B67" s="1" t="s">
        <v>336</v>
      </c>
      <c r="C67" s="2" t="n">
        <v>45.8879</v>
      </c>
      <c r="D67" s="2" t="n">
        <v>209.893</v>
      </c>
      <c r="E67" s="2" t="n">
        <f aca="false">LN(D67/C67)</f>
        <v>1.52039641130077</v>
      </c>
      <c r="F67" s="3" t="n">
        <v>3.50779</v>
      </c>
      <c r="G67" s="3" t="n">
        <v>0.000451846</v>
      </c>
      <c r="H67" s="3" t="n">
        <v>0.00864574</v>
      </c>
      <c r="I67" s="1" t="s">
        <v>337</v>
      </c>
      <c r="J67" s="1" t="s">
        <v>338</v>
      </c>
      <c r="K67" s="1" t="s">
        <v>246</v>
      </c>
      <c r="L67" s="1" t="s">
        <v>339</v>
      </c>
      <c r="O67" s="1" t="n">
        <v>1</v>
      </c>
      <c r="P67" s="1" t="n">
        <v>0</v>
      </c>
      <c r="Q67" s="1" t="s">
        <v>52</v>
      </c>
    </row>
    <row r="68" customFormat="false" ht="15" hidden="false" customHeight="false" outlineLevel="0" collapsed="false">
      <c r="A68" s="1" t="s">
        <v>340</v>
      </c>
      <c r="B68" s="1" t="s">
        <v>341</v>
      </c>
      <c r="C68" s="2" t="n">
        <v>22.1023</v>
      </c>
      <c r="D68" s="2" t="n">
        <v>104.651</v>
      </c>
      <c r="E68" s="2" t="n">
        <f aca="false">LN(D68/C68)</f>
        <v>1.55494932900134</v>
      </c>
      <c r="F68" s="3" t="n">
        <v>4.56913</v>
      </c>
      <c r="G68" s="3" t="n">
        <v>4.89743E-006</v>
      </c>
      <c r="H68" s="3" t="n">
        <v>0.000263655</v>
      </c>
      <c r="I68" s="1" t="s">
        <v>342</v>
      </c>
      <c r="J68" s="1" t="s">
        <v>343</v>
      </c>
      <c r="K68" s="1" t="s">
        <v>246</v>
      </c>
      <c r="L68" s="1" t="s">
        <v>344</v>
      </c>
      <c r="O68" s="1" t="n">
        <v>1</v>
      </c>
      <c r="P68" s="1" t="n">
        <v>0</v>
      </c>
      <c r="Q68" s="1" t="s">
        <v>29</v>
      </c>
    </row>
    <row r="69" customFormat="false" ht="15" hidden="false" customHeight="false" outlineLevel="0" collapsed="false">
      <c r="A69" s="1" t="s">
        <v>345</v>
      </c>
      <c r="B69" s="1" t="s">
        <v>346</v>
      </c>
      <c r="C69" s="2" t="n">
        <v>23.5577</v>
      </c>
      <c r="D69" s="2" t="n">
        <v>72.2684</v>
      </c>
      <c r="E69" s="2" t="n">
        <f aca="false">LN(D69/C69)</f>
        <v>1.12093423492163</v>
      </c>
      <c r="F69" s="3" t="n">
        <v>3.08921</v>
      </c>
      <c r="G69" s="3" t="n">
        <v>0.00200689</v>
      </c>
      <c r="H69" s="3" t="n">
        <v>0.0246935</v>
      </c>
      <c r="I69" s="1" t="s">
        <v>347</v>
      </c>
      <c r="J69" s="1" t="s">
        <v>348</v>
      </c>
      <c r="K69" s="1" t="s">
        <v>246</v>
      </c>
      <c r="L69" s="1" t="s">
        <v>34</v>
      </c>
      <c r="O69" s="1" t="n">
        <v>2</v>
      </c>
      <c r="P69" s="1" t="n">
        <v>0</v>
      </c>
      <c r="Q69" s="1" t="s">
        <v>41</v>
      </c>
    </row>
    <row r="70" customFormat="false" ht="15" hidden="false" customHeight="false" outlineLevel="0" collapsed="false">
      <c r="A70" s="1" t="s">
        <v>349</v>
      </c>
      <c r="B70" s="1" t="s">
        <v>350</v>
      </c>
      <c r="C70" s="2" t="n">
        <v>0.585359</v>
      </c>
      <c r="D70" s="2" t="n">
        <v>3.14089</v>
      </c>
      <c r="E70" s="2" t="n">
        <f aca="false">LN(D70/C70)</f>
        <v>1.68003614400746</v>
      </c>
      <c r="F70" s="3" t="n">
        <v>4.2465</v>
      </c>
      <c r="G70" s="3" t="n">
        <v>2.17134E-005</v>
      </c>
      <c r="H70" s="3" t="n">
        <v>0.000880977</v>
      </c>
      <c r="I70" s="1" t="s">
        <v>351</v>
      </c>
      <c r="J70" s="1" t="s">
        <v>352</v>
      </c>
      <c r="K70" s="1" t="s">
        <v>353</v>
      </c>
      <c r="L70" s="1" t="s">
        <v>354</v>
      </c>
      <c r="M70" s="1" t="s">
        <v>355</v>
      </c>
      <c r="N70" s="3" t="n">
        <v>0.032</v>
      </c>
      <c r="O70" s="1" t="n">
        <v>2</v>
      </c>
      <c r="P70" s="1" t="n">
        <v>1</v>
      </c>
      <c r="Q70" s="1" t="s">
        <v>41</v>
      </c>
    </row>
    <row r="71" customFormat="false" ht="15" hidden="false" customHeight="false" outlineLevel="0" collapsed="false">
      <c r="A71" s="1" t="s">
        <v>356</v>
      </c>
      <c r="B71" s="1" t="s">
        <v>357</v>
      </c>
      <c r="C71" s="2" t="n">
        <v>1.71929</v>
      </c>
      <c r="D71" s="2" t="n">
        <v>5.87854</v>
      </c>
      <c r="E71" s="2" t="n">
        <f aca="false">LN(D71/C71)</f>
        <v>1.22939701685327</v>
      </c>
      <c r="F71" s="3" t="n">
        <v>3.36091</v>
      </c>
      <c r="G71" s="3" t="n">
        <v>0.00077686</v>
      </c>
      <c r="H71" s="3" t="n">
        <v>0.0125437</v>
      </c>
      <c r="I71" s="1" t="s">
        <v>358</v>
      </c>
      <c r="J71" s="1" t="s">
        <v>359</v>
      </c>
      <c r="K71" s="1" t="s">
        <v>360</v>
      </c>
      <c r="L71" s="1" t="s">
        <v>361</v>
      </c>
      <c r="M71" s="1" t="s">
        <v>362</v>
      </c>
      <c r="N71" s="3" t="n">
        <v>0.096</v>
      </c>
      <c r="O71" s="1" t="n">
        <v>3</v>
      </c>
      <c r="P71" s="1" t="n">
        <v>0</v>
      </c>
      <c r="Q71" s="1" t="s">
        <v>23</v>
      </c>
    </row>
    <row r="72" customFormat="false" ht="15" hidden="false" customHeight="false" outlineLevel="0" collapsed="false">
      <c r="A72" s="1" t="s">
        <v>363</v>
      </c>
      <c r="B72" s="1" t="s">
        <v>364</v>
      </c>
      <c r="C72" s="2" t="n">
        <v>0.358362</v>
      </c>
      <c r="D72" s="2" t="n">
        <v>1.65619</v>
      </c>
      <c r="E72" s="2" t="n">
        <f aca="false">LN(D72/C72)</f>
        <v>1.53073141396942</v>
      </c>
      <c r="F72" s="3" t="n">
        <v>3.38833</v>
      </c>
      <c r="G72" s="3" t="n">
        <v>0.000703198</v>
      </c>
      <c r="H72" s="3" t="n">
        <v>0.0116591</v>
      </c>
      <c r="I72" s="1" t="s">
        <v>365</v>
      </c>
      <c r="J72" s="1" t="s">
        <v>366</v>
      </c>
      <c r="K72" s="1" t="s">
        <v>360</v>
      </c>
      <c r="L72" s="1" t="s">
        <v>367</v>
      </c>
      <c r="M72" s="1" t="s">
        <v>362</v>
      </c>
      <c r="N72" s="3" t="n">
        <v>0.096</v>
      </c>
      <c r="O72" s="1" t="n">
        <v>0</v>
      </c>
      <c r="P72" s="1" t="n">
        <v>0</v>
      </c>
      <c r="Q72" s="1" t="s">
        <v>41</v>
      </c>
    </row>
    <row r="73" customFormat="false" ht="15" hidden="false" customHeight="false" outlineLevel="0" collapsed="false">
      <c r="A73" s="1" t="s">
        <v>368</v>
      </c>
      <c r="B73" s="1" t="s">
        <v>369</v>
      </c>
      <c r="C73" s="2" t="n">
        <v>0.841297</v>
      </c>
      <c r="D73" s="2" t="n">
        <v>6.30141</v>
      </c>
      <c r="E73" s="2" t="n">
        <f aca="false">LN(D73/C73)</f>
        <v>2.01358394822131</v>
      </c>
      <c r="F73" s="3" t="n">
        <v>5.59267</v>
      </c>
      <c r="G73" s="3" t="n">
        <v>2.23607E-008</v>
      </c>
      <c r="H73" s="3" t="n">
        <v>2.44911E-006</v>
      </c>
      <c r="I73" s="1" t="s">
        <v>370</v>
      </c>
      <c r="J73" s="1" t="s">
        <v>371</v>
      </c>
      <c r="K73" s="1" t="s">
        <v>360</v>
      </c>
      <c r="L73" s="1" t="s">
        <v>372</v>
      </c>
      <c r="M73" s="1" t="s">
        <v>373</v>
      </c>
      <c r="N73" s="3" t="n">
        <v>0.072</v>
      </c>
      <c r="O73" s="1" t="n">
        <v>1</v>
      </c>
      <c r="P73" s="1" t="n">
        <v>1</v>
      </c>
      <c r="Q73" s="1" t="s">
        <v>23</v>
      </c>
    </row>
    <row r="74" customFormat="false" ht="15" hidden="false" customHeight="false" outlineLevel="0" collapsed="false">
      <c r="A74" s="1" t="s">
        <v>374</v>
      </c>
      <c r="B74" s="1" t="s">
        <v>375</v>
      </c>
      <c r="C74" s="2" t="n">
        <v>0.547535</v>
      </c>
      <c r="D74" s="2" t="n">
        <v>3.96748</v>
      </c>
      <c r="E74" s="2" t="n">
        <f aca="false">LN(D74/C74)</f>
        <v>1.98046002484202</v>
      </c>
      <c r="F74" s="3" t="n">
        <v>4.46121</v>
      </c>
      <c r="G74" s="3" t="n">
        <v>8.14981E-006</v>
      </c>
      <c r="H74" s="3" t="n">
        <v>0.00039564</v>
      </c>
      <c r="I74" s="1" t="s">
        <v>376</v>
      </c>
      <c r="J74" s="1" t="s">
        <v>377</v>
      </c>
      <c r="K74" s="1" t="s">
        <v>360</v>
      </c>
      <c r="L74" s="1" t="s">
        <v>378</v>
      </c>
      <c r="M74" s="1" t="s">
        <v>373</v>
      </c>
      <c r="N74" s="3" t="n">
        <v>0.072</v>
      </c>
      <c r="O74" s="1" t="n">
        <v>0</v>
      </c>
      <c r="P74" s="1" t="n">
        <v>0</v>
      </c>
      <c r="Q74" s="1" t="s">
        <v>23</v>
      </c>
    </row>
    <row r="75" customFormat="false" ht="15" hidden="false" customHeight="false" outlineLevel="0" collapsed="false">
      <c r="A75" s="1" t="s">
        <v>379</v>
      </c>
      <c r="B75" s="1" t="s">
        <v>380</v>
      </c>
      <c r="C75" s="2" t="n">
        <v>2.85762</v>
      </c>
      <c r="D75" s="2" t="n">
        <v>8.73922</v>
      </c>
      <c r="E75" s="2" t="n">
        <f aca="false">LN(D75/C75)</f>
        <v>1.1178318302779</v>
      </c>
      <c r="F75" s="3" t="n">
        <v>3.70574</v>
      </c>
      <c r="G75" s="3" t="n">
        <v>0.000210774</v>
      </c>
      <c r="H75" s="3" t="n">
        <v>0.0049434</v>
      </c>
      <c r="I75" s="1" t="s">
        <v>381</v>
      </c>
      <c r="J75" s="1" t="s">
        <v>382</v>
      </c>
      <c r="K75" s="1" t="s">
        <v>360</v>
      </c>
      <c r="L75" s="1" t="s">
        <v>378</v>
      </c>
      <c r="M75" s="1" t="s">
        <v>373</v>
      </c>
      <c r="N75" s="3" t="n">
        <v>0.072</v>
      </c>
      <c r="O75" s="1" t="n">
        <v>4</v>
      </c>
      <c r="P75" s="1" t="n">
        <v>0</v>
      </c>
      <c r="Q75" s="1" t="s">
        <v>23</v>
      </c>
    </row>
    <row r="76" customFormat="false" ht="15" hidden="false" customHeight="false" outlineLevel="0" collapsed="false">
      <c r="A76" s="1" t="s">
        <v>383</v>
      </c>
      <c r="B76" s="1" t="s">
        <v>384</v>
      </c>
      <c r="C76" s="2" t="n">
        <v>1.56621</v>
      </c>
      <c r="D76" s="2" t="n">
        <v>6.15422</v>
      </c>
      <c r="E76" s="2" t="n">
        <f aca="false">LN(D76/C76)</f>
        <v>1.36847933717222</v>
      </c>
      <c r="F76" s="3" t="n">
        <v>4.2262</v>
      </c>
      <c r="G76" s="3" t="n">
        <v>2.37675E-005</v>
      </c>
      <c r="H76" s="3" t="n">
        <v>0.000948739</v>
      </c>
      <c r="I76" s="1" t="s">
        <v>385</v>
      </c>
      <c r="J76" s="1" t="s">
        <v>386</v>
      </c>
      <c r="K76" s="1" t="s">
        <v>360</v>
      </c>
      <c r="L76" s="1" t="s">
        <v>378</v>
      </c>
      <c r="M76" s="1" t="s">
        <v>373</v>
      </c>
      <c r="N76" s="3" t="n">
        <v>0.072</v>
      </c>
      <c r="O76" s="1" t="n">
        <v>1</v>
      </c>
      <c r="P76" s="1" t="n">
        <v>0</v>
      </c>
      <c r="Q76" s="1" t="s">
        <v>41</v>
      </c>
    </row>
    <row r="77" customFormat="false" ht="15" hidden="false" customHeight="false" outlineLevel="0" collapsed="false">
      <c r="A77" s="1" t="s">
        <v>387</v>
      </c>
      <c r="B77" s="1" t="s">
        <v>388</v>
      </c>
      <c r="C77" s="2" t="n">
        <v>1.49664</v>
      </c>
      <c r="D77" s="2" t="n">
        <v>5.00175</v>
      </c>
      <c r="E77" s="2" t="n">
        <f aca="false">LN(D77/C77)</f>
        <v>1.206565255643</v>
      </c>
      <c r="F77" s="3" t="n">
        <v>2.78159</v>
      </c>
      <c r="G77" s="3" t="n">
        <v>0.00540936</v>
      </c>
      <c r="H77" s="3" t="n">
        <v>0.0497607</v>
      </c>
      <c r="I77" s="1" t="s">
        <v>389</v>
      </c>
      <c r="J77" s="1" t="s">
        <v>390</v>
      </c>
      <c r="K77" s="1" t="s">
        <v>360</v>
      </c>
      <c r="L77" s="1" t="s">
        <v>391</v>
      </c>
      <c r="M77" s="1" t="s">
        <v>373</v>
      </c>
      <c r="N77" s="3" t="n">
        <v>0.072</v>
      </c>
      <c r="O77" s="1" t="n">
        <v>1</v>
      </c>
      <c r="P77" s="1" t="n">
        <v>0</v>
      </c>
      <c r="Q77" s="1" t="s">
        <v>23</v>
      </c>
    </row>
    <row r="78" customFormat="false" ht="15" hidden="false" customHeight="false" outlineLevel="0" collapsed="false">
      <c r="A78" s="1" t="s">
        <v>392</v>
      </c>
      <c r="B78" s="1" t="s">
        <v>393</v>
      </c>
      <c r="C78" s="2" t="n">
        <v>1.14903</v>
      </c>
      <c r="D78" s="2" t="n">
        <v>6.68529</v>
      </c>
      <c r="E78" s="2" t="n">
        <f aca="false">LN(D78/C78)</f>
        <v>1.76099148212972</v>
      </c>
      <c r="F78" s="3" t="n">
        <v>2.97222</v>
      </c>
      <c r="G78" s="3" t="n">
        <v>0.00295656</v>
      </c>
      <c r="H78" s="3" t="n">
        <v>0.0322711</v>
      </c>
      <c r="I78" s="1" t="s">
        <v>394</v>
      </c>
      <c r="J78" s="1" t="s">
        <v>395</v>
      </c>
      <c r="K78" s="1" t="s">
        <v>360</v>
      </c>
      <c r="L78" s="1" t="s">
        <v>396</v>
      </c>
      <c r="M78" s="1" t="s">
        <v>397</v>
      </c>
      <c r="N78" s="3" t="n">
        <v>0.2</v>
      </c>
      <c r="O78" s="1" t="n">
        <v>1</v>
      </c>
      <c r="P78" s="1" t="n">
        <v>0</v>
      </c>
      <c r="Q78" s="1" t="s">
        <v>23</v>
      </c>
    </row>
    <row r="79" customFormat="false" ht="15" hidden="false" customHeight="false" outlineLevel="0" collapsed="false">
      <c r="A79" s="1" t="s">
        <v>398</v>
      </c>
      <c r="B79" s="1" t="s">
        <v>399</v>
      </c>
      <c r="C79" s="2" t="n">
        <v>0.979649</v>
      </c>
      <c r="D79" s="2" t="n">
        <v>4.14714</v>
      </c>
      <c r="E79" s="2" t="n">
        <f aca="false">LN(D79/C79)</f>
        <v>1.44297987477712</v>
      </c>
      <c r="F79" s="3" t="n">
        <v>3.42301</v>
      </c>
      <c r="G79" s="3" t="n">
        <v>0.000619314</v>
      </c>
      <c r="H79" s="3" t="n">
        <v>0.0107075</v>
      </c>
      <c r="I79" s="1" t="s">
        <v>400</v>
      </c>
      <c r="J79" s="1" t="s">
        <v>401</v>
      </c>
      <c r="K79" s="1" t="s">
        <v>360</v>
      </c>
      <c r="L79" s="1" t="s">
        <v>402</v>
      </c>
      <c r="O79" s="1" t="n">
        <v>0</v>
      </c>
      <c r="P79" s="1" t="n">
        <v>0</v>
      </c>
      <c r="Q79" s="1" t="s">
        <v>23</v>
      </c>
    </row>
    <row r="80" customFormat="false" ht="15" hidden="false" customHeight="false" outlineLevel="0" collapsed="false">
      <c r="A80" s="1" t="s">
        <v>403</v>
      </c>
      <c r="B80" s="1" t="s">
        <v>404</v>
      </c>
      <c r="C80" s="2" t="n">
        <v>0.219132</v>
      </c>
      <c r="D80" s="2" t="n">
        <v>1.81285</v>
      </c>
      <c r="E80" s="2" t="n">
        <f aca="false">LN(D80/C80)</f>
        <v>2.11298118356714</v>
      </c>
      <c r="F80" s="3" t="n">
        <v>2.86912</v>
      </c>
      <c r="G80" s="3" t="n">
        <v>0.00411612</v>
      </c>
      <c r="H80" s="3" t="n">
        <v>0.0408927</v>
      </c>
      <c r="I80" s="1" t="s">
        <v>405</v>
      </c>
      <c r="J80" s="1" t="s">
        <v>406</v>
      </c>
      <c r="K80" s="1" t="s">
        <v>360</v>
      </c>
      <c r="L80" s="1" t="s">
        <v>407</v>
      </c>
      <c r="O80" s="1" t="n">
        <v>0</v>
      </c>
      <c r="P80" s="1" t="n">
        <v>0</v>
      </c>
      <c r="Q80" s="1" t="s">
        <v>23</v>
      </c>
    </row>
    <row r="81" customFormat="false" ht="15" hidden="false" customHeight="false" outlineLevel="0" collapsed="false">
      <c r="A81" s="1" t="s">
        <v>408</v>
      </c>
      <c r="B81" s="1" t="s">
        <v>409</v>
      </c>
      <c r="C81" s="2" t="n">
        <v>0.508729</v>
      </c>
      <c r="D81" s="2" t="n">
        <v>3.59823</v>
      </c>
      <c r="E81" s="2" t="n">
        <f aca="false">LN(D81/C81)</f>
        <v>1.95628187860626</v>
      </c>
      <c r="F81" s="3" t="n">
        <v>3.04973</v>
      </c>
      <c r="G81" s="3" t="n">
        <v>0.0022905</v>
      </c>
      <c r="H81" s="3" t="n">
        <v>0.0272191</v>
      </c>
      <c r="I81" s="1" t="s">
        <v>410</v>
      </c>
      <c r="J81" s="1" t="s">
        <v>411</v>
      </c>
      <c r="K81" s="1" t="s">
        <v>360</v>
      </c>
      <c r="L81" s="1" t="s">
        <v>396</v>
      </c>
      <c r="O81" s="1" t="n">
        <v>3</v>
      </c>
      <c r="P81" s="1" t="n">
        <v>0</v>
      </c>
      <c r="Q81" s="1" t="s">
        <v>23</v>
      </c>
    </row>
    <row r="82" customFormat="false" ht="15" hidden="false" customHeight="false" outlineLevel="0" collapsed="false">
      <c r="A82" s="1" t="s">
        <v>412</v>
      </c>
      <c r="B82" s="1" t="s">
        <v>413</v>
      </c>
      <c r="C82" s="2" t="n">
        <v>3.03189</v>
      </c>
      <c r="D82" s="2" t="n">
        <v>14.2403</v>
      </c>
      <c r="E82" s="2" t="n">
        <f aca="false">LN(D82/C82)</f>
        <v>1.54688978573902</v>
      </c>
      <c r="F82" s="3" t="n">
        <v>3.93342</v>
      </c>
      <c r="G82" s="3" t="n">
        <v>8.37474E-005</v>
      </c>
      <c r="H82" s="3" t="n">
        <v>0.00246628</v>
      </c>
      <c r="I82" s="1" t="s">
        <v>414</v>
      </c>
      <c r="J82" s="1" t="s">
        <v>415</v>
      </c>
      <c r="K82" s="1" t="s">
        <v>360</v>
      </c>
      <c r="L82" s="1" t="s">
        <v>416</v>
      </c>
      <c r="O82" s="1" t="n">
        <v>2</v>
      </c>
      <c r="P82" s="1" t="n">
        <v>0</v>
      </c>
      <c r="Q82" s="1" t="s">
        <v>23</v>
      </c>
    </row>
    <row r="83" customFormat="false" ht="15" hidden="false" customHeight="false" outlineLevel="0" collapsed="false">
      <c r="A83" s="1" t="s">
        <v>417</v>
      </c>
      <c r="B83" s="1" t="s">
        <v>418</v>
      </c>
      <c r="C83" s="2" t="n">
        <v>32.8321</v>
      </c>
      <c r="D83" s="2" t="n">
        <v>82.582</v>
      </c>
      <c r="E83" s="2" t="n">
        <f aca="false">LN(D83/C83)</f>
        <v>0.922385043751248</v>
      </c>
      <c r="F83" s="3" t="n">
        <v>3.13084</v>
      </c>
      <c r="G83" s="3" t="n">
        <v>0.00174308</v>
      </c>
      <c r="H83" s="3" t="n">
        <v>0.022235</v>
      </c>
      <c r="I83" s="1" t="s">
        <v>419</v>
      </c>
      <c r="J83" s="1" t="s">
        <v>420</v>
      </c>
      <c r="K83" s="1" t="s">
        <v>421</v>
      </c>
      <c r="L83" s="1" t="s">
        <v>422</v>
      </c>
      <c r="M83" s="1" t="s">
        <v>423</v>
      </c>
      <c r="N83" s="3" t="n">
        <v>3.2E-014</v>
      </c>
      <c r="O83" s="1" t="n">
        <v>3</v>
      </c>
      <c r="P83" s="1" t="n">
        <v>0</v>
      </c>
      <c r="Q83" s="1" t="s">
        <v>41</v>
      </c>
    </row>
    <row r="84" customFormat="false" ht="15" hidden="false" customHeight="false" outlineLevel="0" collapsed="false">
      <c r="A84" s="1" t="s">
        <v>424</v>
      </c>
      <c r="B84" s="1" t="s">
        <v>425</v>
      </c>
      <c r="C84" s="2" t="n">
        <v>2.58404</v>
      </c>
      <c r="D84" s="2" t="n">
        <v>6.92011</v>
      </c>
      <c r="E84" s="2" t="n">
        <f aca="false">LN(D84/C84)</f>
        <v>0.985077599780292</v>
      </c>
      <c r="F84" s="3" t="n">
        <v>4.06609</v>
      </c>
      <c r="G84" s="3" t="n">
        <v>4.7809E-005</v>
      </c>
      <c r="H84" s="3" t="n">
        <v>0.00162785</v>
      </c>
      <c r="I84" s="1" t="s">
        <v>426</v>
      </c>
      <c r="J84" s="1" t="s">
        <v>427</v>
      </c>
      <c r="K84" s="1" t="s">
        <v>428</v>
      </c>
      <c r="L84" s="1" t="s">
        <v>429</v>
      </c>
      <c r="M84" s="1" t="s">
        <v>430</v>
      </c>
      <c r="N84" s="3" t="n">
        <v>1.9E-021</v>
      </c>
      <c r="O84" s="1" t="n">
        <v>0</v>
      </c>
      <c r="P84" s="1" t="n">
        <v>0</v>
      </c>
      <c r="Q84" s="1" t="s">
        <v>52</v>
      </c>
    </row>
    <row r="85" customFormat="false" ht="15" hidden="false" customHeight="false" outlineLevel="0" collapsed="false">
      <c r="A85" s="1" t="s">
        <v>431</v>
      </c>
      <c r="B85" s="1" t="s">
        <v>432</v>
      </c>
      <c r="C85" s="2" t="n">
        <v>16.6066</v>
      </c>
      <c r="D85" s="2" t="n">
        <v>37.6098</v>
      </c>
      <c r="E85" s="2" t="n">
        <f aca="false">LN(D85/C85)</f>
        <v>0.817464448027621</v>
      </c>
      <c r="F85" s="3" t="n">
        <v>3.7074</v>
      </c>
      <c r="G85" s="3" t="n">
        <v>0.000209396</v>
      </c>
      <c r="H85" s="3" t="n">
        <v>0.00492667</v>
      </c>
      <c r="I85" s="1" t="s">
        <v>433</v>
      </c>
      <c r="J85" s="1" t="s">
        <v>434</v>
      </c>
      <c r="K85" s="1" t="s">
        <v>428</v>
      </c>
      <c r="L85" s="1" t="s">
        <v>34</v>
      </c>
      <c r="M85" s="1" t="s">
        <v>430</v>
      </c>
      <c r="N85" s="3" t="n">
        <v>1.9E-021</v>
      </c>
      <c r="O85" s="1" t="n">
        <v>0</v>
      </c>
      <c r="P85" s="1" t="n">
        <v>0</v>
      </c>
      <c r="Q85" s="1" t="s">
        <v>52</v>
      </c>
    </row>
    <row r="86" customFormat="false" ht="15" hidden="false" customHeight="false" outlineLevel="0" collapsed="false">
      <c r="A86" s="1" t="s">
        <v>435</v>
      </c>
      <c r="B86" s="1" t="s">
        <v>436</v>
      </c>
      <c r="C86" s="2" t="n">
        <v>6.59815</v>
      </c>
      <c r="D86" s="2" t="n">
        <v>19.7176</v>
      </c>
      <c r="E86" s="2" t="n">
        <f aca="false">LN(D86/C86)</f>
        <v>1.09472233120418</v>
      </c>
      <c r="F86" s="3" t="n">
        <v>5.07753</v>
      </c>
      <c r="G86" s="3" t="n">
        <v>3.82367E-007</v>
      </c>
      <c r="H86" s="3" t="n">
        <v>3.04715E-005</v>
      </c>
      <c r="I86" s="1" t="s">
        <v>437</v>
      </c>
      <c r="J86" s="1" t="s">
        <v>438</v>
      </c>
      <c r="K86" s="1" t="s">
        <v>428</v>
      </c>
      <c r="L86" s="1" t="s">
        <v>34</v>
      </c>
      <c r="O86" s="1" t="n">
        <v>2</v>
      </c>
      <c r="P86" s="1" t="n">
        <v>0</v>
      </c>
      <c r="Q86" s="1" t="s">
        <v>52</v>
      </c>
    </row>
    <row r="87" customFormat="false" ht="15" hidden="false" customHeight="false" outlineLevel="0" collapsed="false">
      <c r="A87" s="1" t="s">
        <v>439</v>
      </c>
      <c r="B87" s="1" t="s">
        <v>440</v>
      </c>
      <c r="C87" s="2" t="n">
        <v>1.71457</v>
      </c>
      <c r="D87" s="2" t="n">
        <v>7.94567</v>
      </c>
      <c r="E87" s="2" t="n">
        <f aca="false">LN(D87/C87)</f>
        <v>1.53346480588308</v>
      </c>
      <c r="F87" s="3" t="n">
        <v>3.21055</v>
      </c>
      <c r="G87" s="3" t="n">
        <v>0.00132479</v>
      </c>
      <c r="H87" s="3" t="n">
        <v>0.018318</v>
      </c>
      <c r="I87" s="1" t="s">
        <v>441</v>
      </c>
      <c r="J87" s="1" t="s">
        <v>442</v>
      </c>
      <c r="K87" s="1" t="s">
        <v>443</v>
      </c>
      <c r="L87" s="1" t="s">
        <v>444</v>
      </c>
      <c r="M87" s="1" t="s">
        <v>445</v>
      </c>
      <c r="N87" s="3" t="n">
        <v>0.19</v>
      </c>
      <c r="O87" s="1" t="n">
        <v>2</v>
      </c>
      <c r="P87" s="1" t="n">
        <v>1</v>
      </c>
      <c r="Q87" s="1" t="s">
        <v>52</v>
      </c>
    </row>
    <row r="88" customFormat="false" ht="15" hidden="false" customHeight="false" outlineLevel="0" collapsed="false">
      <c r="A88" s="1" t="s">
        <v>446</v>
      </c>
      <c r="B88" s="1" t="s">
        <v>447</v>
      </c>
      <c r="C88" s="2" t="n">
        <v>39.4381</v>
      </c>
      <c r="D88" s="2" t="n">
        <v>178.811</v>
      </c>
      <c r="E88" s="2" t="n">
        <f aca="false">LN(D88/C88)</f>
        <v>1.51159702796804</v>
      </c>
      <c r="F88" s="3" t="n">
        <v>3.46768</v>
      </c>
      <c r="G88" s="3" t="n">
        <v>0.000524969</v>
      </c>
      <c r="H88" s="3" t="n">
        <v>0.00953608</v>
      </c>
      <c r="I88" s="1" t="s">
        <v>448</v>
      </c>
      <c r="J88" s="1" t="s">
        <v>449</v>
      </c>
      <c r="K88" s="1" t="s">
        <v>443</v>
      </c>
      <c r="L88" s="1" t="s">
        <v>450</v>
      </c>
      <c r="O88" s="1" t="n">
        <v>2</v>
      </c>
      <c r="P88" s="1" t="n">
        <v>2</v>
      </c>
      <c r="Q88" s="1" t="s">
        <v>23</v>
      </c>
    </row>
    <row r="89" customFormat="false" ht="15" hidden="false" customHeight="false" outlineLevel="0" collapsed="false">
      <c r="A89" s="1" t="s">
        <v>451</v>
      </c>
      <c r="B89" s="1" t="s">
        <v>452</v>
      </c>
      <c r="C89" s="2" t="n">
        <v>0.824552</v>
      </c>
      <c r="D89" s="2" t="n">
        <v>4.79343</v>
      </c>
      <c r="E89" s="2" t="n">
        <f aca="false">LN(D89/C89)</f>
        <v>1.76016130076475</v>
      </c>
      <c r="F89" s="3" t="n">
        <v>2.97305</v>
      </c>
      <c r="G89" s="3" t="n">
        <v>0.0029486</v>
      </c>
      <c r="H89" s="3" t="n">
        <v>0.0322317</v>
      </c>
      <c r="I89" s="1" t="s">
        <v>453</v>
      </c>
      <c r="J89" s="1" t="s">
        <v>454</v>
      </c>
      <c r="K89" s="1" t="s">
        <v>443</v>
      </c>
      <c r="L89" s="1" t="s">
        <v>455</v>
      </c>
      <c r="O89" s="1" t="n">
        <v>1</v>
      </c>
      <c r="P89" s="1" t="n">
        <v>1</v>
      </c>
      <c r="Q89" s="1" t="s">
        <v>41</v>
      </c>
    </row>
    <row r="90" customFormat="false" ht="15" hidden="false" customHeight="false" outlineLevel="0" collapsed="false">
      <c r="A90" s="1" t="s">
        <v>456</v>
      </c>
      <c r="B90" s="1" t="s">
        <v>457</v>
      </c>
      <c r="C90" s="2" t="n">
        <v>37.3857</v>
      </c>
      <c r="D90" s="2" t="n">
        <v>159.327</v>
      </c>
      <c r="E90" s="2" t="n">
        <f aca="false">LN(D90/C90)</f>
        <v>1.44967041571557</v>
      </c>
      <c r="F90" s="3" t="n">
        <v>4.51281</v>
      </c>
      <c r="G90" s="3" t="n">
        <v>6.39743E-006</v>
      </c>
      <c r="H90" s="3" t="n">
        <v>0.00032401</v>
      </c>
      <c r="I90" s="1" t="s">
        <v>458</v>
      </c>
      <c r="J90" s="1" t="s">
        <v>459</v>
      </c>
      <c r="K90" s="1" t="s">
        <v>443</v>
      </c>
      <c r="L90" s="1" t="s">
        <v>460</v>
      </c>
      <c r="O90" s="1" t="n">
        <v>2</v>
      </c>
      <c r="P90" s="1" t="n">
        <v>1</v>
      </c>
      <c r="Q90" s="1" t="s">
        <v>23</v>
      </c>
    </row>
    <row r="91" customFormat="false" ht="15" hidden="false" customHeight="false" outlineLevel="0" collapsed="false">
      <c r="A91" s="1" t="s">
        <v>461</v>
      </c>
      <c r="B91" s="1" t="s">
        <v>462</v>
      </c>
      <c r="C91" s="2" t="n">
        <v>0.647038</v>
      </c>
      <c r="D91" s="2" t="n">
        <v>14.733</v>
      </c>
      <c r="E91" s="2" t="n">
        <f aca="false">LN(D91/C91)</f>
        <v>3.12544012931909</v>
      </c>
      <c r="F91" s="3" t="n">
        <v>5.50796</v>
      </c>
      <c r="G91" s="3" t="n">
        <v>3.6302E-008</v>
      </c>
      <c r="H91" s="3" t="n">
        <v>3.73675E-006</v>
      </c>
      <c r="I91" s="1" t="s">
        <v>463</v>
      </c>
      <c r="J91" s="1" t="s">
        <v>464</v>
      </c>
      <c r="K91" s="1" t="s">
        <v>443</v>
      </c>
      <c r="L91" s="1" t="s">
        <v>465</v>
      </c>
      <c r="O91" s="1" t="n">
        <v>3</v>
      </c>
      <c r="P91" s="1" t="n">
        <v>1</v>
      </c>
      <c r="Q91" s="1" t="s">
        <v>23</v>
      </c>
    </row>
    <row r="92" customFormat="false" ht="15" hidden="false" customHeight="false" outlineLevel="0" collapsed="false">
      <c r="A92" s="1" t="s">
        <v>466</v>
      </c>
      <c r="B92" s="1" t="s">
        <v>467</v>
      </c>
      <c r="C92" s="2" t="n">
        <v>33.8396</v>
      </c>
      <c r="D92" s="2" t="n">
        <v>181.876</v>
      </c>
      <c r="E92" s="2" t="n">
        <f aca="false">LN(D92/C92)</f>
        <v>1.68169342185524</v>
      </c>
      <c r="F92" s="3" t="n">
        <v>6.4335</v>
      </c>
      <c r="G92" s="3" t="n">
        <v>1.24698E-010</v>
      </c>
      <c r="H92" s="3" t="n">
        <v>2.27257E-008</v>
      </c>
      <c r="I92" s="1" t="s">
        <v>468</v>
      </c>
      <c r="J92" s="1" t="s">
        <v>469</v>
      </c>
      <c r="K92" s="1" t="s">
        <v>443</v>
      </c>
      <c r="L92" s="1" t="s">
        <v>470</v>
      </c>
      <c r="O92" s="1" t="n">
        <v>3</v>
      </c>
      <c r="P92" s="1" t="n">
        <v>1</v>
      </c>
      <c r="Q92" s="1" t="s">
        <v>41</v>
      </c>
    </row>
    <row r="93" customFormat="false" ht="15" hidden="false" customHeight="false" outlineLevel="0" collapsed="false">
      <c r="A93" s="1" t="s">
        <v>471</v>
      </c>
      <c r="B93" s="1" t="s">
        <v>472</v>
      </c>
      <c r="C93" s="2" t="n">
        <v>3.0159</v>
      </c>
      <c r="D93" s="2" t="n">
        <v>10.32</v>
      </c>
      <c r="E93" s="2" t="n">
        <f aca="false">LN(D93/C93)</f>
        <v>1.23018546695607</v>
      </c>
      <c r="F93" s="3" t="n">
        <v>3.4416</v>
      </c>
      <c r="G93" s="3" t="n">
        <v>0.000578293</v>
      </c>
      <c r="H93" s="3" t="n">
        <v>0.0102127</v>
      </c>
      <c r="I93" s="1" t="s">
        <v>473</v>
      </c>
      <c r="J93" s="1" t="s">
        <v>474</v>
      </c>
      <c r="K93" s="1" t="s">
        <v>443</v>
      </c>
      <c r="L93" s="1" t="s">
        <v>475</v>
      </c>
      <c r="O93" s="1" t="n">
        <v>1</v>
      </c>
      <c r="P93" s="1" t="n">
        <v>0</v>
      </c>
      <c r="Q93" s="1" t="s">
        <v>41</v>
      </c>
    </row>
    <row r="94" customFormat="false" ht="15" hidden="false" customHeight="false" outlineLevel="0" collapsed="false">
      <c r="A94" s="1" t="s">
        <v>476</v>
      </c>
      <c r="B94" s="1" t="s">
        <v>477</v>
      </c>
      <c r="C94" s="2" t="n">
        <v>3.24069</v>
      </c>
      <c r="D94" s="2" t="n">
        <v>11.5992</v>
      </c>
      <c r="E94" s="2" t="n">
        <f aca="false">LN(D94/C94)</f>
        <v>1.27514986012304</v>
      </c>
      <c r="F94" s="3" t="n">
        <v>3.43867</v>
      </c>
      <c r="G94" s="3" t="n">
        <v>0.000584575</v>
      </c>
      <c r="H94" s="3" t="n">
        <v>0.0102909</v>
      </c>
      <c r="I94" s="1" t="s">
        <v>478</v>
      </c>
      <c r="J94" s="1" t="s">
        <v>479</v>
      </c>
      <c r="K94" s="1" t="s">
        <v>443</v>
      </c>
      <c r="L94" s="1" t="s">
        <v>480</v>
      </c>
      <c r="O94" s="1" t="n">
        <v>1</v>
      </c>
      <c r="P94" s="1" t="n">
        <v>0</v>
      </c>
      <c r="Q94" s="1" t="s">
        <v>23</v>
      </c>
    </row>
    <row r="95" customFormat="false" ht="15" hidden="false" customHeight="false" outlineLevel="0" collapsed="false">
      <c r="A95" s="1" t="s">
        <v>481</v>
      </c>
      <c r="B95" s="1" t="s">
        <v>482</v>
      </c>
      <c r="C95" s="2" t="n">
        <v>14.3173</v>
      </c>
      <c r="D95" s="2" t="n">
        <v>32.2038</v>
      </c>
      <c r="E95" s="2" t="n">
        <f aca="false">LN(D95/C95)</f>
        <v>0.810615861740651</v>
      </c>
      <c r="F95" s="3" t="n">
        <v>2.90406</v>
      </c>
      <c r="G95" s="3" t="n">
        <v>0.00368361</v>
      </c>
      <c r="H95" s="3" t="n">
        <v>0.0377078</v>
      </c>
      <c r="I95" s="1" t="s">
        <v>483</v>
      </c>
      <c r="J95" s="1" t="s">
        <v>484</v>
      </c>
      <c r="K95" s="1" t="s">
        <v>443</v>
      </c>
      <c r="L95" s="1" t="s">
        <v>485</v>
      </c>
      <c r="O95" s="1" t="n">
        <v>2</v>
      </c>
      <c r="P95" s="1" t="n">
        <v>0</v>
      </c>
      <c r="Q95" s="1" t="s">
        <v>41</v>
      </c>
    </row>
    <row r="96" customFormat="false" ht="15" hidden="false" customHeight="false" outlineLevel="0" collapsed="false">
      <c r="A96" s="1" t="s">
        <v>486</v>
      </c>
      <c r="B96" s="1" t="s">
        <v>487</v>
      </c>
      <c r="C96" s="2" t="n">
        <v>34.3136</v>
      </c>
      <c r="D96" s="2" t="n">
        <v>167.129</v>
      </c>
      <c r="E96" s="2" t="n">
        <f aca="false">LN(D96/C96)</f>
        <v>1.583224192273</v>
      </c>
      <c r="F96" s="3" t="n">
        <v>5.10717</v>
      </c>
      <c r="G96" s="3" t="n">
        <v>3.2702E-007</v>
      </c>
      <c r="H96" s="3" t="n">
        <v>2.68301E-005</v>
      </c>
      <c r="I96" s="1" t="s">
        <v>488</v>
      </c>
      <c r="J96" s="1" t="s">
        <v>489</v>
      </c>
      <c r="K96" s="1" t="s">
        <v>443</v>
      </c>
      <c r="L96" s="1" t="s">
        <v>490</v>
      </c>
      <c r="O96" s="1" t="n">
        <v>1</v>
      </c>
      <c r="P96" s="1" t="n">
        <v>0</v>
      </c>
      <c r="Q96" s="1" t="s">
        <v>23</v>
      </c>
    </row>
    <row r="97" customFormat="false" ht="15" hidden="false" customHeight="false" outlineLevel="0" collapsed="false">
      <c r="A97" s="1" t="s">
        <v>491</v>
      </c>
      <c r="B97" s="1" t="s">
        <v>492</v>
      </c>
      <c r="C97" s="2" t="n">
        <v>0.28525</v>
      </c>
      <c r="D97" s="2" t="n">
        <v>1.69378</v>
      </c>
      <c r="E97" s="2" t="n">
        <f aca="false">LN(D97/C97)</f>
        <v>1.78135200790609</v>
      </c>
      <c r="F97" s="3" t="n">
        <v>2.85158</v>
      </c>
      <c r="G97" s="3" t="n">
        <v>0.00435022</v>
      </c>
      <c r="H97" s="3" t="n">
        <v>0.042722</v>
      </c>
      <c r="I97" s="1" t="s">
        <v>493</v>
      </c>
      <c r="J97" s="1" t="s">
        <v>494</v>
      </c>
      <c r="K97" s="1" t="s">
        <v>443</v>
      </c>
      <c r="L97" s="1" t="s">
        <v>495</v>
      </c>
      <c r="O97" s="1" t="n">
        <v>3</v>
      </c>
      <c r="P97" s="1" t="n">
        <v>0</v>
      </c>
      <c r="Q97" s="1" t="s">
        <v>23</v>
      </c>
    </row>
    <row r="98" customFormat="false" ht="15" hidden="false" customHeight="false" outlineLevel="0" collapsed="false">
      <c r="A98" s="1" t="s">
        <v>496</v>
      </c>
      <c r="B98" s="1" t="s">
        <v>497</v>
      </c>
      <c r="C98" s="2" t="n">
        <v>0.199745</v>
      </c>
      <c r="D98" s="2" t="n">
        <v>1.6137</v>
      </c>
      <c r="E98" s="2" t="n">
        <f aca="false">LN(D98/C98)</f>
        <v>2.08924340490332</v>
      </c>
      <c r="F98" s="3" t="n">
        <v>3.24911</v>
      </c>
      <c r="G98" s="3" t="n">
        <v>0.00115767</v>
      </c>
      <c r="H98" s="3" t="n">
        <v>0.0166061</v>
      </c>
      <c r="I98" s="1" t="s">
        <v>498</v>
      </c>
      <c r="J98" s="1" t="s">
        <v>499</v>
      </c>
      <c r="K98" s="1" t="s">
        <v>443</v>
      </c>
      <c r="L98" s="1" t="s">
        <v>495</v>
      </c>
      <c r="O98" s="1" t="n">
        <v>1</v>
      </c>
      <c r="P98" s="1" t="n">
        <v>0</v>
      </c>
      <c r="Q98" s="1" t="s">
        <v>23</v>
      </c>
    </row>
    <row r="99" customFormat="false" ht="15" hidden="false" customHeight="false" outlineLevel="0" collapsed="false">
      <c r="A99" s="1" t="s">
        <v>500</v>
      </c>
      <c r="B99" s="1" t="s">
        <v>501</v>
      </c>
      <c r="C99" s="2" t="n">
        <v>9.02053</v>
      </c>
      <c r="D99" s="2" t="n">
        <v>29.3546</v>
      </c>
      <c r="E99" s="2" t="n">
        <f aca="false">LN(D99/C99)</f>
        <v>1.17994617246137</v>
      </c>
      <c r="F99" s="3" t="n">
        <v>3.08208</v>
      </c>
      <c r="G99" s="3" t="n">
        <v>0.00205561</v>
      </c>
      <c r="H99" s="3" t="n">
        <v>0.0250024</v>
      </c>
      <c r="I99" s="1" t="s">
        <v>502</v>
      </c>
      <c r="J99" s="1" t="s">
        <v>503</v>
      </c>
      <c r="K99" s="1" t="s">
        <v>443</v>
      </c>
      <c r="L99" s="1" t="s">
        <v>504</v>
      </c>
      <c r="O99" s="1" t="n">
        <v>1</v>
      </c>
      <c r="P99" s="1" t="n">
        <v>0</v>
      </c>
      <c r="Q99" s="1" t="s">
        <v>23</v>
      </c>
    </row>
    <row r="100" customFormat="false" ht="15" hidden="false" customHeight="false" outlineLevel="0" collapsed="false">
      <c r="A100" s="1" t="s">
        <v>505</v>
      </c>
      <c r="B100" s="1" t="s">
        <v>506</v>
      </c>
      <c r="C100" s="2" t="n">
        <v>0.31381</v>
      </c>
      <c r="D100" s="2" t="n">
        <v>2.82354</v>
      </c>
      <c r="E100" s="2" t="n">
        <f aca="false">LN(D100/C100)</f>
        <v>2.19695898860412</v>
      </c>
      <c r="F100" s="3" t="n">
        <v>3.42788</v>
      </c>
      <c r="G100" s="3" t="n">
        <v>0.000608306</v>
      </c>
      <c r="H100" s="3" t="n">
        <v>0.0105996</v>
      </c>
      <c r="I100" s="1" t="s">
        <v>507</v>
      </c>
      <c r="J100" s="1" t="s">
        <v>508</v>
      </c>
      <c r="K100" s="1" t="s">
        <v>443</v>
      </c>
      <c r="L100" s="1" t="s">
        <v>504</v>
      </c>
      <c r="O100" s="1" t="n">
        <v>0</v>
      </c>
      <c r="P100" s="1" t="n">
        <v>0</v>
      </c>
      <c r="Q100" s="1" t="s">
        <v>23</v>
      </c>
    </row>
    <row r="101" customFormat="false" ht="15" hidden="false" customHeight="false" outlineLevel="0" collapsed="false">
      <c r="A101" s="1" t="s">
        <v>509</v>
      </c>
      <c r="B101" s="1" t="s">
        <v>510</v>
      </c>
      <c r="C101" s="2" t="n">
        <v>3.24499</v>
      </c>
      <c r="D101" s="2" t="n">
        <v>19.3898</v>
      </c>
      <c r="E101" s="2" t="n">
        <f aca="false">LN(D101/C101)</f>
        <v>1.78763488611901</v>
      </c>
      <c r="F101" s="3" t="n">
        <v>4.21645</v>
      </c>
      <c r="G101" s="3" t="n">
        <v>2.48183E-005</v>
      </c>
      <c r="H101" s="3" t="n">
        <v>0.000981869</v>
      </c>
      <c r="I101" s="1" t="s">
        <v>511</v>
      </c>
      <c r="J101" s="1" t="s">
        <v>512</v>
      </c>
      <c r="K101" s="1" t="s">
        <v>443</v>
      </c>
      <c r="L101" s="1" t="s">
        <v>513</v>
      </c>
      <c r="O101" s="1" t="n">
        <v>2</v>
      </c>
      <c r="P101" s="1" t="n">
        <v>0</v>
      </c>
      <c r="Q101" s="1" t="s">
        <v>23</v>
      </c>
    </row>
    <row r="102" customFormat="false" ht="15" hidden="false" customHeight="false" outlineLevel="0" collapsed="false">
      <c r="A102" s="1" t="s">
        <v>514</v>
      </c>
      <c r="B102" s="1" t="s">
        <v>515</v>
      </c>
      <c r="C102" s="2" t="n">
        <v>84.2382</v>
      </c>
      <c r="D102" s="2" t="n">
        <v>216.044</v>
      </c>
      <c r="E102" s="2" t="n">
        <f aca="false">LN(D102/C102)</f>
        <v>0.941833590567023</v>
      </c>
      <c r="F102" s="3" t="n">
        <v>3.04772</v>
      </c>
      <c r="G102" s="3" t="n">
        <v>0.00230581</v>
      </c>
      <c r="H102" s="3" t="n">
        <v>0.0272989</v>
      </c>
      <c r="I102" s="1" t="s">
        <v>516</v>
      </c>
      <c r="J102" s="1" t="s">
        <v>517</v>
      </c>
      <c r="K102" s="1" t="s">
        <v>518</v>
      </c>
      <c r="L102" s="1" t="s">
        <v>519</v>
      </c>
      <c r="O102" s="1" t="n">
        <v>2</v>
      </c>
      <c r="P102" s="1" t="n">
        <v>0</v>
      </c>
      <c r="Q102" s="1" t="s">
        <v>41</v>
      </c>
    </row>
    <row r="103" customFormat="false" ht="15" hidden="false" customHeight="false" outlineLevel="0" collapsed="false">
      <c r="A103" s="1" t="s">
        <v>520</v>
      </c>
      <c r="B103" s="1" t="s">
        <v>521</v>
      </c>
      <c r="C103" s="2" t="n">
        <v>7.78723</v>
      </c>
      <c r="D103" s="2" t="n">
        <v>19.5165</v>
      </c>
      <c r="E103" s="2" t="n">
        <f aca="false">LN(D103/C103)</f>
        <v>0.918775049064013</v>
      </c>
      <c r="F103" s="3" t="n">
        <v>3.80219</v>
      </c>
      <c r="G103" s="3" t="n">
        <v>0.000143425</v>
      </c>
      <c r="H103" s="3" t="n">
        <v>0.00373409</v>
      </c>
      <c r="I103" s="1" t="s">
        <v>522</v>
      </c>
      <c r="J103" s="1" t="s">
        <v>523</v>
      </c>
      <c r="K103" s="1" t="s">
        <v>518</v>
      </c>
      <c r="L103" s="1" t="s">
        <v>34</v>
      </c>
      <c r="O103" s="1" t="n">
        <v>0</v>
      </c>
      <c r="P103" s="1" t="n">
        <v>0</v>
      </c>
      <c r="Q103" s="1" t="s">
        <v>41</v>
      </c>
    </row>
    <row r="104" customFormat="false" ht="15" hidden="false" customHeight="false" outlineLevel="0" collapsed="false">
      <c r="A104" s="1" t="s">
        <v>524</v>
      </c>
      <c r="B104" s="1" t="s">
        <v>525</v>
      </c>
      <c r="C104" s="2" t="n">
        <v>12.7187</v>
      </c>
      <c r="D104" s="2" t="n">
        <v>60.7282</v>
      </c>
      <c r="E104" s="2" t="n">
        <f aca="false">LN(D104/C104)</f>
        <v>1.56333481865157</v>
      </c>
      <c r="F104" s="3" t="n">
        <v>3.48485</v>
      </c>
      <c r="G104" s="3" t="n">
        <v>0.000492422</v>
      </c>
      <c r="H104" s="3" t="n">
        <v>0.00911616</v>
      </c>
      <c r="I104" s="1" t="s">
        <v>526</v>
      </c>
      <c r="J104" s="1" t="s">
        <v>527</v>
      </c>
      <c r="K104" s="1" t="s">
        <v>528</v>
      </c>
      <c r="L104" s="1" t="s">
        <v>529</v>
      </c>
      <c r="M104" s="1" t="s">
        <v>530</v>
      </c>
      <c r="N104" s="3" t="n">
        <v>1.4E-005</v>
      </c>
      <c r="O104" s="1" t="n">
        <v>2</v>
      </c>
      <c r="P104" s="1" t="n">
        <v>1</v>
      </c>
      <c r="Q104" s="1" t="s">
        <v>23</v>
      </c>
    </row>
    <row r="105" customFormat="false" ht="15" hidden="false" customHeight="false" outlineLevel="0" collapsed="false">
      <c r="A105" s="1" t="s">
        <v>531</v>
      </c>
      <c r="B105" s="1" t="s">
        <v>532</v>
      </c>
      <c r="C105" s="2" t="n">
        <v>6.01735</v>
      </c>
      <c r="D105" s="2" t="n">
        <v>40.666</v>
      </c>
      <c r="E105" s="2" t="n">
        <f aca="false">LN(D105/C105)</f>
        <v>1.91074539941914</v>
      </c>
      <c r="F105" s="3" t="n">
        <v>3.40124</v>
      </c>
      <c r="G105" s="3" t="n">
        <v>0.000670805</v>
      </c>
      <c r="H105" s="3" t="n">
        <v>0.0112734</v>
      </c>
      <c r="I105" s="1" t="s">
        <v>533</v>
      </c>
      <c r="J105" s="1" t="s">
        <v>534</v>
      </c>
      <c r="K105" s="1" t="s">
        <v>528</v>
      </c>
      <c r="L105" s="1" t="s">
        <v>529</v>
      </c>
      <c r="M105" s="1" t="s">
        <v>530</v>
      </c>
      <c r="N105" s="3" t="n">
        <v>1.4E-005</v>
      </c>
      <c r="O105" s="1" t="n">
        <v>1</v>
      </c>
      <c r="P105" s="1" t="n">
        <v>1</v>
      </c>
      <c r="Q105" s="1" t="s">
        <v>29</v>
      </c>
    </row>
    <row r="106" customFormat="false" ht="15" hidden="false" customHeight="false" outlineLevel="0" collapsed="false">
      <c r="A106" s="1" t="s">
        <v>535</v>
      </c>
      <c r="B106" s="1" t="s">
        <v>536</v>
      </c>
      <c r="C106" s="2" t="n">
        <v>22.2424</v>
      </c>
      <c r="D106" s="2" t="n">
        <v>101.338</v>
      </c>
      <c r="E106" s="2" t="n">
        <f aca="false">LN(D106/C106)</f>
        <v>1.51646108708012</v>
      </c>
      <c r="F106" s="3" t="n">
        <v>3.21556</v>
      </c>
      <c r="G106" s="3" t="n">
        <v>0.0013019</v>
      </c>
      <c r="H106" s="3" t="n">
        <v>0.0181029</v>
      </c>
      <c r="I106" s="1" t="s">
        <v>537</v>
      </c>
      <c r="J106" s="1" t="s">
        <v>538</v>
      </c>
      <c r="K106" s="1" t="s">
        <v>528</v>
      </c>
      <c r="L106" s="1" t="s">
        <v>529</v>
      </c>
      <c r="M106" s="1" t="s">
        <v>530</v>
      </c>
      <c r="N106" s="3" t="n">
        <v>1.4E-005</v>
      </c>
      <c r="O106" s="1" t="n">
        <v>2</v>
      </c>
      <c r="P106" s="1" t="n">
        <v>0</v>
      </c>
      <c r="Q106" s="1" t="s">
        <v>23</v>
      </c>
    </row>
    <row r="107" customFormat="false" ht="15" hidden="false" customHeight="false" outlineLevel="0" collapsed="false">
      <c r="A107" s="1" t="s">
        <v>539</v>
      </c>
      <c r="B107" s="1" t="s">
        <v>540</v>
      </c>
      <c r="C107" s="2" t="n">
        <v>6.06382</v>
      </c>
      <c r="D107" s="2" t="n">
        <v>32.5285</v>
      </c>
      <c r="E107" s="2" t="n">
        <f aca="false">LN(D107/C107)</f>
        <v>1.67977666361801</v>
      </c>
      <c r="F107" s="3" t="n">
        <v>3.00299</v>
      </c>
      <c r="G107" s="3" t="n">
        <v>0.00267341</v>
      </c>
      <c r="H107" s="3" t="n">
        <v>0.0301729</v>
      </c>
      <c r="I107" s="1" t="s">
        <v>541</v>
      </c>
      <c r="J107" s="1" t="s">
        <v>542</v>
      </c>
      <c r="K107" s="1" t="s">
        <v>528</v>
      </c>
      <c r="L107" s="1" t="s">
        <v>529</v>
      </c>
      <c r="M107" s="1" t="s">
        <v>530</v>
      </c>
      <c r="N107" s="3" t="n">
        <v>1.4E-005</v>
      </c>
      <c r="O107" s="1" t="n">
        <v>1</v>
      </c>
      <c r="P107" s="1" t="n">
        <v>0</v>
      </c>
      <c r="Q107" s="1" t="s">
        <v>23</v>
      </c>
    </row>
    <row r="108" customFormat="false" ht="15" hidden="false" customHeight="false" outlineLevel="0" collapsed="false">
      <c r="A108" s="1" t="s">
        <v>543</v>
      </c>
      <c r="B108" s="1" t="s">
        <v>544</v>
      </c>
      <c r="C108" s="2" t="n">
        <v>6.04882</v>
      </c>
      <c r="D108" s="2" t="n">
        <v>33.5522</v>
      </c>
      <c r="E108" s="2" t="n">
        <f aca="false">LN(D108/C108)</f>
        <v>1.71323922334091</v>
      </c>
      <c r="F108" s="3" t="n">
        <v>3.00213</v>
      </c>
      <c r="G108" s="3" t="n">
        <v>0.002681</v>
      </c>
      <c r="H108" s="3" t="n">
        <v>0.0302278</v>
      </c>
      <c r="I108" s="1" t="s">
        <v>545</v>
      </c>
      <c r="J108" s="1" t="s">
        <v>546</v>
      </c>
      <c r="K108" s="1" t="s">
        <v>528</v>
      </c>
      <c r="L108" s="1" t="s">
        <v>529</v>
      </c>
      <c r="M108" s="1" t="s">
        <v>530</v>
      </c>
      <c r="N108" s="3" t="n">
        <v>1.4E-005</v>
      </c>
      <c r="O108" s="1" t="n">
        <v>3</v>
      </c>
      <c r="P108" s="1" t="n">
        <v>0</v>
      </c>
      <c r="Q108" s="1" t="s">
        <v>23</v>
      </c>
    </row>
    <row r="109" customFormat="false" ht="15" hidden="false" customHeight="false" outlineLevel="0" collapsed="false">
      <c r="A109" s="1" t="s">
        <v>547</v>
      </c>
      <c r="B109" s="1" t="s">
        <v>548</v>
      </c>
      <c r="C109" s="2" t="n">
        <v>10.7998</v>
      </c>
      <c r="D109" s="2" t="n">
        <v>57.053</v>
      </c>
      <c r="E109" s="2" t="n">
        <f aca="false">LN(D109/C109)</f>
        <v>1.66445304493669</v>
      </c>
      <c r="F109" s="3" t="n">
        <v>3.26399</v>
      </c>
      <c r="G109" s="3" t="n">
        <v>0.00109856</v>
      </c>
      <c r="H109" s="3" t="n">
        <v>0.0160167</v>
      </c>
      <c r="I109" s="1" t="s">
        <v>549</v>
      </c>
      <c r="J109" s="1" t="s">
        <v>550</v>
      </c>
      <c r="K109" s="1" t="s">
        <v>528</v>
      </c>
      <c r="L109" s="1" t="s">
        <v>529</v>
      </c>
      <c r="M109" s="1" t="s">
        <v>530</v>
      </c>
      <c r="N109" s="3" t="n">
        <v>1.4E-005</v>
      </c>
      <c r="O109" s="1" t="n">
        <v>0</v>
      </c>
      <c r="P109" s="1" t="n">
        <v>0</v>
      </c>
      <c r="Q109" s="1" t="s">
        <v>23</v>
      </c>
    </row>
    <row r="110" customFormat="false" ht="15" hidden="false" customHeight="false" outlineLevel="0" collapsed="false">
      <c r="A110" s="1" t="s">
        <v>551</v>
      </c>
      <c r="B110" s="1" t="s">
        <v>552</v>
      </c>
      <c r="C110" s="2" t="n">
        <v>9.76856</v>
      </c>
      <c r="D110" s="2" t="n">
        <v>58.5787</v>
      </c>
      <c r="E110" s="2" t="n">
        <f aca="false">LN(D110/C110)</f>
        <v>1.79120208405656</v>
      </c>
      <c r="F110" s="3" t="n">
        <v>3.45897</v>
      </c>
      <c r="G110" s="3" t="n">
        <v>0.000542245</v>
      </c>
      <c r="H110" s="3" t="n">
        <v>0.00975427</v>
      </c>
      <c r="I110" s="1" t="s">
        <v>553</v>
      </c>
      <c r="J110" s="1" t="s">
        <v>554</v>
      </c>
      <c r="K110" s="1" t="s">
        <v>528</v>
      </c>
      <c r="L110" s="1" t="s">
        <v>529</v>
      </c>
      <c r="M110" s="1" t="s">
        <v>530</v>
      </c>
      <c r="N110" s="3" t="n">
        <v>1.4E-005</v>
      </c>
      <c r="O110" s="1" t="n">
        <v>3</v>
      </c>
      <c r="P110" s="1" t="n">
        <v>0</v>
      </c>
      <c r="Q110" s="1" t="s">
        <v>23</v>
      </c>
    </row>
    <row r="111" customFormat="false" ht="15" hidden="false" customHeight="false" outlineLevel="0" collapsed="false">
      <c r="A111" s="1" t="s">
        <v>555</v>
      </c>
      <c r="B111" s="1" t="s">
        <v>556</v>
      </c>
      <c r="C111" s="2" t="n">
        <v>5.81286</v>
      </c>
      <c r="D111" s="2" t="n">
        <v>32.5572</v>
      </c>
      <c r="E111" s="2" t="n">
        <f aca="false">LN(D111/C111)</f>
        <v>1.72292583787113</v>
      </c>
      <c r="F111" s="3" t="n">
        <v>3.43919</v>
      </c>
      <c r="G111" s="3" t="n">
        <v>0.000583467</v>
      </c>
      <c r="H111" s="3" t="n">
        <v>0.0102796</v>
      </c>
      <c r="I111" s="1" t="s">
        <v>557</v>
      </c>
      <c r="J111" s="1" t="s">
        <v>558</v>
      </c>
      <c r="K111" s="1" t="s">
        <v>528</v>
      </c>
      <c r="L111" s="1" t="s">
        <v>529</v>
      </c>
      <c r="M111" s="1" t="s">
        <v>530</v>
      </c>
      <c r="N111" s="3" t="n">
        <v>1.4E-005</v>
      </c>
      <c r="O111" s="1" t="n">
        <v>0</v>
      </c>
      <c r="P111" s="1" t="n">
        <v>0</v>
      </c>
      <c r="Q111" s="1" t="s">
        <v>23</v>
      </c>
    </row>
    <row r="112" customFormat="false" ht="15" hidden="false" customHeight="false" outlineLevel="0" collapsed="false">
      <c r="A112" s="1" t="s">
        <v>559</v>
      </c>
      <c r="B112" s="1" t="s">
        <v>560</v>
      </c>
      <c r="C112" s="2" t="n">
        <v>13.2885</v>
      </c>
      <c r="D112" s="2" t="n">
        <v>78.194</v>
      </c>
      <c r="E112" s="2" t="n">
        <f aca="false">LN(D112/C112)</f>
        <v>1.77229391872688</v>
      </c>
      <c r="F112" s="3" t="n">
        <v>3.4033</v>
      </c>
      <c r="G112" s="3" t="n">
        <v>0.000665775</v>
      </c>
      <c r="H112" s="3" t="n">
        <v>0.0112484</v>
      </c>
      <c r="I112" s="1" t="s">
        <v>561</v>
      </c>
      <c r="J112" s="1" t="s">
        <v>562</v>
      </c>
      <c r="K112" s="1" t="s">
        <v>528</v>
      </c>
      <c r="L112" s="1" t="s">
        <v>529</v>
      </c>
      <c r="M112" s="1" t="s">
        <v>530</v>
      </c>
      <c r="N112" s="3" t="n">
        <v>1.4E-005</v>
      </c>
      <c r="O112" s="1" t="n">
        <v>1</v>
      </c>
      <c r="P112" s="1" t="n">
        <v>0</v>
      </c>
      <c r="Q112" s="1" t="s">
        <v>23</v>
      </c>
    </row>
    <row r="113" customFormat="false" ht="15" hidden="false" customHeight="false" outlineLevel="0" collapsed="false">
      <c r="A113" s="1" t="s">
        <v>563</v>
      </c>
      <c r="B113" s="1" t="s">
        <v>564</v>
      </c>
      <c r="C113" s="2" t="n">
        <v>5.8976</v>
      </c>
      <c r="D113" s="2" t="n">
        <v>52.142</v>
      </c>
      <c r="E113" s="2" t="n">
        <f aca="false">LN(D113/C113)</f>
        <v>2.17942527754254</v>
      </c>
      <c r="F113" s="3" t="n">
        <v>3.90537</v>
      </c>
      <c r="G113" s="3" t="n">
        <v>9.40806E-005</v>
      </c>
      <c r="H113" s="3" t="n">
        <v>0.00269908</v>
      </c>
      <c r="I113" s="1" t="s">
        <v>565</v>
      </c>
      <c r="J113" s="1" t="s">
        <v>566</v>
      </c>
      <c r="K113" s="1" t="s">
        <v>528</v>
      </c>
      <c r="L113" s="1" t="s">
        <v>529</v>
      </c>
      <c r="M113" s="1" t="s">
        <v>530</v>
      </c>
      <c r="N113" s="3" t="n">
        <v>1.4E-005</v>
      </c>
      <c r="O113" s="1" t="n">
        <v>1</v>
      </c>
      <c r="P113" s="1" t="n">
        <v>0</v>
      </c>
      <c r="Q113" s="1" t="s">
        <v>41</v>
      </c>
    </row>
    <row r="114" customFormat="false" ht="15" hidden="false" customHeight="false" outlineLevel="0" collapsed="false">
      <c r="A114" s="1" t="s">
        <v>567</v>
      </c>
      <c r="B114" s="1" t="s">
        <v>568</v>
      </c>
      <c r="C114" s="2" t="n">
        <v>16.2328</v>
      </c>
      <c r="D114" s="2" t="n">
        <v>71.1751</v>
      </c>
      <c r="E114" s="2" t="n">
        <f aca="false">LN(D114/C114)</f>
        <v>1.47810915147954</v>
      </c>
      <c r="F114" s="3" t="n">
        <v>2.9799</v>
      </c>
      <c r="G114" s="3" t="n">
        <v>0.0028834</v>
      </c>
      <c r="H114" s="3" t="n">
        <v>0.0318161</v>
      </c>
      <c r="I114" s="1" t="s">
        <v>569</v>
      </c>
      <c r="J114" s="1" t="s">
        <v>570</v>
      </c>
      <c r="K114" s="1" t="s">
        <v>528</v>
      </c>
      <c r="L114" s="1" t="s">
        <v>529</v>
      </c>
      <c r="M114" s="1" t="s">
        <v>530</v>
      </c>
      <c r="N114" s="3" t="n">
        <v>1.4E-005</v>
      </c>
      <c r="O114" s="1" t="n">
        <v>7</v>
      </c>
      <c r="P114" s="1" t="n">
        <v>0</v>
      </c>
      <c r="Q114" s="1" t="s">
        <v>29</v>
      </c>
    </row>
    <row r="115" customFormat="false" ht="15" hidden="false" customHeight="false" outlineLevel="0" collapsed="false">
      <c r="A115" s="1" t="s">
        <v>571</v>
      </c>
      <c r="B115" s="1" t="s">
        <v>572</v>
      </c>
      <c r="C115" s="2" t="n">
        <v>7.29628</v>
      </c>
      <c r="D115" s="2" t="n">
        <v>51.7934</v>
      </c>
      <c r="E115" s="2" t="n">
        <f aca="false">LN(D115/C115)</f>
        <v>1.95989809879166</v>
      </c>
      <c r="F115" s="3" t="n">
        <v>3.46684</v>
      </c>
      <c r="G115" s="3" t="n">
        <v>0.000526621</v>
      </c>
      <c r="H115" s="3" t="n">
        <v>0.00955048</v>
      </c>
      <c r="I115" s="1" t="s">
        <v>573</v>
      </c>
      <c r="J115" s="1" t="s">
        <v>574</v>
      </c>
      <c r="K115" s="1" t="s">
        <v>528</v>
      </c>
      <c r="L115" s="1" t="s">
        <v>529</v>
      </c>
      <c r="M115" s="1" t="s">
        <v>530</v>
      </c>
      <c r="N115" s="3" t="n">
        <v>1.4E-005</v>
      </c>
      <c r="O115" s="1" t="n">
        <v>1</v>
      </c>
      <c r="P115" s="1" t="n">
        <v>0</v>
      </c>
      <c r="Q115" s="1" t="s">
        <v>29</v>
      </c>
    </row>
    <row r="116" customFormat="false" ht="15" hidden="false" customHeight="false" outlineLevel="0" collapsed="false">
      <c r="A116" s="1" t="s">
        <v>575</v>
      </c>
      <c r="B116" s="1" t="s">
        <v>576</v>
      </c>
      <c r="C116" s="2" t="n">
        <v>15.526</v>
      </c>
      <c r="D116" s="2" t="n">
        <v>91.8986</v>
      </c>
      <c r="E116" s="2" t="n">
        <f aca="false">LN(D116/C116)</f>
        <v>1.77816975731217</v>
      </c>
      <c r="F116" s="3" t="n">
        <v>5.38329</v>
      </c>
      <c r="G116" s="3" t="n">
        <v>7.31366E-008</v>
      </c>
      <c r="H116" s="3" t="n">
        <v>6.91965E-006</v>
      </c>
      <c r="I116" s="1" t="s">
        <v>577</v>
      </c>
      <c r="J116" s="1" t="s">
        <v>578</v>
      </c>
      <c r="K116" s="1" t="s">
        <v>528</v>
      </c>
      <c r="L116" s="1" t="s">
        <v>579</v>
      </c>
      <c r="M116" s="1" t="s">
        <v>530</v>
      </c>
      <c r="N116" s="3" t="n">
        <v>1.4E-005</v>
      </c>
      <c r="O116" s="1" t="n">
        <v>3</v>
      </c>
      <c r="P116" s="1" t="n">
        <v>1</v>
      </c>
      <c r="Q116" s="1" t="s">
        <v>23</v>
      </c>
    </row>
    <row r="117" customFormat="false" ht="15" hidden="false" customHeight="false" outlineLevel="0" collapsed="false">
      <c r="A117" s="1" t="s">
        <v>580</v>
      </c>
      <c r="B117" s="1" t="s">
        <v>581</v>
      </c>
      <c r="C117" s="2" t="n">
        <v>9.90107</v>
      </c>
      <c r="D117" s="2" t="n">
        <v>81.6849</v>
      </c>
      <c r="E117" s="2" t="n">
        <f aca="false">LN(D117/C117)</f>
        <v>2.11022633015444</v>
      </c>
      <c r="F117" s="3" t="n">
        <v>4.18199</v>
      </c>
      <c r="G117" s="3" t="n">
        <v>2.88971E-005</v>
      </c>
      <c r="H117" s="3" t="n">
        <v>0.00111159</v>
      </c>
      <c r="I117" s="1" t="s">
        <v>582</v>
      </c>
      <c r="J117" s="1" t="s">
        <v>583</v>
      </c>
      <c r="K117" s="1" t="s">
        <v>528</v>
      </c>
      <c r="L117" s="1" t="s">
        <v>579</v>
      </c>
      <c r="M117" s="1" t="s">
        <v>530</v>
      </c>
      <c r="N117" s="3" t="n">
        <v>1.4E-005</v>
      </c>
      <c r="O117" s="1" t="n">
        <v>1</v>
      </c>
      <c r="P117" s="1" t="n">
        <v>0</v>
      </c>
      <c r="Q117" s="1" t="s">
        <v>23</v>
      </c>
    </row>
    <row r="118" customFormat="false" ht="15" hidden="false" customHeight="false" outlineLevel="0" collapsed="false">
      <c r="A118" s="1" t="s">
        <v>584</v>
      </c>
      <c r="B118" s="1" t="s">
        <v>585</v>
      </c>
      <c r="C118" s="2" t="n">
        <v>14.8204</v>
      </c>
      <c r="D118" s="2" t="n">
        <v>94.5027</v>
      </c>
      <c r="E118" s="2" t="n">
        <f aca="false">LN(D118/C118)</f>
        <v>1.8526237954631</v>
      </c>
      <c r="F118" s="3" t="n">
        <v>3.9156</v>
      </c>
      <c r="G118" s="3" t="n">
        <v>9.018E-005</v>
      </c>
      <c r="H118" s="3" t="n">
        <v>0.00261076</v>
      </c>
      <c r="I118" s="1" t="s">
        <v>586</v>
      </c>
      <c r="J118" s="1" t="s">
        <v>587</v>
      </c>
      <c r="K118" s="1" t="s">
        <v>528</v>
      </c>
      <c r="L118" s="1" t="s">
        <v>579</v>
      </c>
      <c r="M118" s="1" t="s">
        <v>530</v>
      </c>
      <c r="N118" s="3" t="n">
        <v>1.4E-005</v>
      </c>
      <c r="O118" s="1" t="n">
        <v>3</v>
      </c>
      <c r="P118" s="1" t="n">
        <v>0</v>
      </c>
      <c r="Q118" s="1" t="s">
        <v>23</v>
      </c>
    </row>
    <row r="119" customFormat="false" ht="15" hidden="false" customHeight="false" outlineLevel="0" collapsed="false">
      <c r="A119" s="1" t="s">
        <v>588</v>
      </c>
      <c r="B119" s="1" t="s">
        <v>589</v>
      </c>
      <c r="C119" s="2" t="n">
        <v>7.21772</v>
      </c>
      <c r="D119" s="2" t="n">
        <v>31.9172</v>
      </c>
      <c r="E119" s="2" t="n">
        <f aca="false">LN(D119/C119)</f>
        <v>1.48660593587674</v>
      </c>
      <c r="F119" s="3" t="n">
        <v>2.87169</v>
      </c>
      <c r="G119" s="3" t="n">
        <v>0.00408289</v>
      </c>
      <c r="H119" s="3" t="n">
        <v>0.0406716</v>
      </c>
      <c r="I119" s="1" t="s">
        <v>590</v>
      </c>
      <c r="J119" s="1" t="s">
        <v>591</v>
      </c>
      <c r="K119" s="1" t="s">
        <v>528</v>
      </c>
      <c r="L119" s="1" t="s">
        <v>579</v>
      </c>
      <c r="M119" s="1" t="s">
        <v>530</v>
      </c>
      <c r="N119" s="3" t="n">
        <v>1.4E-005</v>
      </c>
      <c r="O119" s="1" t="n">
        <v>3</v>
      </c>
      <c r="P119" s="1" t="n">
        <v>0</v>
      </c>
      <c r="Q119" s="1" t="s">
        <v>23</v>
      </c>
    </row>
    <row r="120" customFormat="false" ht="15" hidden="false" customHeight="false" outlineLevel="0" collapsed="false">
      <c r="A120" s="1" t="s">
        <v>592</v>
      </c>
      <c r="B120" s="1" t="s">
        <v>593</v>
      </c>
      <c r="C120" s="2" t="n">
        <v>13.9608</v>
      </c>
      <c r="D120" s="2" t="n">
        <v>52.6878</v>
      </c>
      <c r="E120" s="2" t="n">
        <f aca="false">LN(D120/C120)</f>
        <v>1.32813052741352</v>
      </c>
      <c r="F120" s="3" t="n">
        <v>3.41399</v>
      </c>
      <c r="G120" s="3" t="n">
        <v>0.000640192</v>
      </c>
      <c r="H120" s="3" t="n">
        <v>0.0109492</v>
      </c>
      <c r="I120" s="1" t="s">
        <v>594</v>
      </c>
      <c r="J120" s="1" t="s">
        <v>595</v>
      </c>
      <c r="K120" s="1" t="s">
        <v>528</v>
      </c>
      <c r="L120" s="1" t="s">
        <v>579</v>
      </c>
      <c r="M120" s="1" t="s">
        <v>530</v>
      </c>
      <c r="N120" s="3" t="n">
        <v>1.4E-005</v>
      </c>
      <c r="O120" s="1" t="n">
        <v>0</v>
      </c>
      <c r="P120" s="1" t="n">
        <v>0</v>
      </c>
      <c r="Q120" s="1" t="s">
        <v>23</v>
      </c>
    </row>
    <row r="121" customFormat="false" ht="15" hidden="false" customHeight="false" outlineLevel="0" collapsed="false">
      <c r="A121" s="1" t="s">
        <v>596</v>
      </c>
      <c r="B121" s="1" t="s">
        <v>597</v>
      </c>
      <c r="C121" s="2" t="n">
        <v>6.51488</v>
      </c>
      <c r="D121" s="2" t="n">
        <v>45.0833</v>
      </c>
      <c r="E121" s="2" t="n">
        <f aca="false">LN(D121/C121)</f>
        <v>1.9344230983125</v>
      </c>
      <c r="F121" s="3" t="n">
        <v>3.75226</v>
      </c>
      <c r="G121" s="3" t="n">
        <v>0.000175244</v>
      </c>
      <c r="H121" s="3" t="n">
        <v>0.00434864</v>
      </c>
      <c r="I121" s="1" t="s">
        <v>598</v>
      </c>
      <c r="J121" s="1" t="s">
        <v>599</v>
      </c>
      <c r="K121" s="1" t="s">
        <v>528</v>
      </c>
      <c r="L121" s="1" t="s">
        <v>579</v>
      </c>
      <c r="M121" s="1" t="s">
        <v>530</v>
      </c>
      <c r="N121" s="3" t="n">
        <v>1.4E-005</v>
      </c>
      <c r="O121" s="1" t="n">
        <v>2</v>
      </c>
      <c r="P121" s="1" t="n">
        <v>0</v>
      </c>
      <c r="Q121" s="1" t="s">
        <v>23</v>
      </c>
    </row>
    <row r="122" customFormat="false" ht="15" hidden="false" customHeight="false" outlineLevel="0" collapsed="false">
      <c r="A122" s="1" t="s">
        <v>600</v>
      </c>
      <c r="B122" s="1" t="s">
        <v>601</v>
      </c>
      <c r="C122" s="2" t="n">
        <v>12.1241</v>
      </c>
      <c r="D122" s="2" t="n">
        <v>61.8487</v>
      </c>
      <c r="E122" s="2" t="n">
        <f aca="false">LN(D122/C122)</f>
        <v>1.62949587275975</v>
      </c>
      <c r="F122" s="3" t="n">
        <v>3.46371</v>
      </c>
      <c r="G122" s="3" t="n">
        <v>0.000532788</v>
      </c>
      <c r="H122" s="3" t="n">
        <v>0.0096309</v>
      </c>
      <c r="I122" s="1" t="s">
        <v>602</v>
      </c>
      <c r="J122" s="1" t="s">
        <v>603</v>
      </c>
      <c r="K122" s="1" t="s">
        <v>528</v>
      </c>
      <c r="L122" s="1" t="s">
        <v>579</v>
      </c>
      <c r="M122" s="1" t="s">
        <v>530</v>
      </c>
      <c r="N122" s="3" t="n">
        <v>1.4E-005</v>
      </c>
      <c r="O122" s="1" t="n">
        <v>0</v>
      </c>
      <c r="P122" s="1" t="n">
        <v>0</v>
      </c>
      <c r="Q122" s="1" t="s">
        <v>23</v>
      </c>
    </row>
    <row r="123" customFormat="false" ht="15" hidden="false" customHeight="false" outlineLevel="0" collapsed="false">
      <c r="A123" s="1" t="s">
        <v>604</v>
      </c>
      <c r="B123" s="1" t="s">
        <v>605</v>
      </c>
      <c r="C123" s="2" t="n">
        <v>4.28143</v>
      </c>
      <c r="D123" s="2" t="n">
        <v>26.9534</v>
      </c>
      <c r="E123" s="2" t="n">
        <f aca="false">LN(D123/C123)</f>
        <v>1.83982238301209</v>
      </c>
      <c r="F123" s="3" t="n">
        <v>3.50221</v>
      </c>
      <c r="G123" s="3" t="n">
        <v>0.000461421</v>
      </c>
      <c r="H123" s="3" t="n">
        <v>0.00876109</v>
      </c>
      <c r="I123" s="1" t="s">
        <v>606</v>
      </c>
      <c r="J123" s="1" t="s">
        <v>558</v>
      </c>
      <c r="K123" s="1" t="s">
        <v>528</v>
      </c>
      <c r="L123" s="1" t="s">
        <v>579</v>
      </c>
      <c r="M123" s="1" t="s">
        <v>530</v>
      </c>
      <c r="N123" s="3" t="n">
        <v>1.4E-005</v>
      </c>
      <c r="O123" s="1" t="n">
        <v>0</v>
      </c>
      <c r="P123" s="1" t="n">
        <v>0</v>
      </c>
      <c r="Q123" s="1" t="s">
        <v>41</v>
      </c>
    </row>
    <row r="124" customFormat="false" ht="15" hidden="false" customHeight="false" outlineLevel="0" collapsed="false">
      <c r="A124" s="1" t="s">
        <v>607</v>
      </c>
      <c r="B124" s="1" t="s">
        <v>608</v>
      </c>
      <c r="C124" s="2" t="n">
        <v>11.4854</v>
      </c>
      <c r="D124" s="2" t="n">
        <v>68.8651</v>
      </c>
      <c r="E124" s="2" t="n">
        <f aca="false">LN(D124/C124)</f>
        <v>1.79107285491355</v>
      </c>
      <c r="F124" s="3" t="n">
        <v>3.96977</v>
      </c>
      <c r="G124" s="3" t="n">
        <v>7.19429E-005</v>
      </c>
      <c r="H124" s="3" t="n">
        <v>0.00218522</v>
      </c>
      <c r="I124" s="1" t="s">
        <v>609</v>
      </c>
      <c r="J124" s="1" t="s">
        <v>610</v>
      </c>
      <c r="K124" s="1" t="s">
        <v>528</v>
      </c>
      <c r="L124" s="1" t="s">
        <v>579</v>
      </c>
      <c r="M124" s="1" t="s">
        <v>530</v>
      </c>
      <c r="N124" s="3" t="n">
        <v>1.4E-005</v>
      </c>
      <c r="O124" s="1" t="n">
        <v>1</v>
      </c>
      <c r="P124" s="1" t="n">
        <v>0</v>
      </c>
      <c r="Q124" s="1" t="s">
        <v>41</v>
      </c>
    </row>
    <row r="125" customFormat="false" ht="15" hidden="false" customHeight="false" outlineLevel="0" collapsed="false">
      <c r="A125" s="1" t="s">
        <v>611</v>
      </c>
      <c r="B125" s="1" t="s">
        <v>612</v>
      </c>
      <c r="C125" s="2" t="n">
        <v>0.160103</v>
      </c>
      <c r="D125" s="2" t="n">
        <v>115.05</v>
      </c>
      <c r="E125" s="2" t="n">
        <f aca="false">LN(D125/C125)</f>
        <v>6.57730473734783</v>
      </c>
      <c r="F125" s="3" t="n">
        <v>6.27357</v>
      </c>
      <c r="G125" s="3" t="n">
        <v>3.52867E-010</v>
      </c>
      <c r="H125" s="3" t="n">
        <v>5.85496E-008</v>
      </c>
      <c r="I125" s="1" t="s">
        <v>613</v>
      </c>
      <c r="J125" s="1" t="s">
        <v>614</v>
      </c>
      <c r="K125" s="1" t="s">
        <v>528</v>
      </c>
      <c r="L125" s="1" t="s">
        <v>615</v>
      </c>
      <c r="M125" s="1" t="s">
        <v>616</v>
      </c>
      <c r="N125" s="3" t="n">
        <v>0.047</v>
      </c>
      <c r="O125" s="1" t="n">
        <v>3</v>
      </c>
      <c r="P125" s="1" t="n">
        <v>2</v>
      </c>
      <c r="Q125" s="1" t="s">
        <v>29</v>
      </c>
    </row>
    <row r="126" customFormat="false" ht="15" hidden="false" customHeight="false" outlineLevel="0" collapsed="false">
      <c r="A126" s="1" t="s">
        <v>617</v>
      </c>
      <c r="B126" s="1" t="s">
        <v>618</v>
      </c>
      <c r="C126" s="2" t="n">
        <v>0.641831</v>
      </c>
      <c r="D126" s="2" t="n">
        <v>8.12532</v>
      </c>
      <c r="E126" s="2" t="n">
        <f aca="false">LN(D126/C126)</f>
        <v>2.5384153618769</v>
      </c>
      <c r="F126" s="3" t="n">
        <v>3.49322</v>
      </c>
      <c r="G126" s="3" t="n">
        <v>0.000477236</v>
      </c>
      <c r="H126" s="3" t="n">
        <v>0.00896189</v>
      </c>
      <c r="I126" s="1" t="s">
        <v>619</v>
      </c>
      <c r="J126" s="1" t="s">
        <v>620</v>
      </c>
      <c r="K126" s="1" t="s">
        <v>528</v>
      </c>
      <c r="L126" s="1" t="s">
        <v>615</v>
      </c>
      <c r="M126" s="1" t="s">
        <v>616</v>
      </c>
      <c r="N126" s="3" t="n">
        <v>0.047</v>
      </c>
      <c r="O126" s="1" t="n">
        <v>4</v>
      </c>
      <c r="P126" s="1" t="n">
        <v>0</v>
      </c>
      <c r="Q126" s="1" t="s">
        <v>29</v>
      </c>
    </row>
    <row r="127" customFormat="false" ht="15" hidden="false" customHeight="false" outlineLevel="0" collapsed="false">
      <c r="A127" s="1" t="s">
        <v>621</v>
      </c>
      <c r="B127" s="1" t="s">
        <v>622</v>
      </c>
      <c r="C127" s="2" t="n">
        <v>5.71873</v>
      </c>
      <c r="D127" s="2" t="n">
        <v>27.2169</v>
      </c>
      <c r="E127" s="2" t="n">
        <f aca="false">LN(D127/C127)</f>
        <v>1.560091351122</v>
      </c>
      <c r="F127" s="3" t="n">
        <v>2.83608</v>
      </c>
      <c r="G127" s="3" t="n">
        <v>0.00456707</v>
      </c>
      <c r="H127" s="3" t="n">
        <v>0.0442651</v>
      </c>
      <c r="I127" s="1" t="s">
        <v>623</v>
      </c>
      <c r="J127" s="1" t="s">
        <v>624</v>
      </c>
      <c r="K127" s="1" t="s">
        <v>528</v>
      </c>
      <c r="L127" s="1" t="s">
        <v>625</v>
      </c>
      <c r="M127" s="1" t="s">
        <v>616</v>
      </c>
      <c r="N127" s="3" t="n">
        <v>0.047</v>
      </c>
      <c r="O127" s="1" t="n">
        <v>7</v>
      </c>
      <c r="P127" s="1" t="n">
        <v>1</v>
      </c>
      <c r="Q127" s="1" t="s">
        <v>41</v>
      </c>
    </row>
    <row r="128" customFormat="false" ht="15" hidden="false" customHeight="false" outlineLevel="0" collapsed="false">
      <c r="A128" s="1" t="s">
        <v>626</v>
      </c>
      <c r="B128" s="1" t="s">
        <v>627</v>
      </c>
      <c r="C128" s="2" t="n">
        <v>0.468785</v>
      </c>
      <c r="D128" s="2" t="n">
        <v>58.097</v>
      </c>
      <c r="E128" s="2" t="n">
        <f aca="false">LN(D128/C128)</f>
        <v>4.81972506523112</v>
      </c>
      <c r="F128" s="3" t="n">
        <v>4.48517</v>
      </c>
      <c r="G128" s="3" t="n">
        <v>7.28565E-006</v>
      </c>
      <c r="H128" s="3" t="n">
        <v>0.000359178</v>
      </c>
      <c r="I128" s="1" t="s">
        <v>628</v>
      </c>
      <c r="J128" s="1" t="s">
        <v>629</v>
      </c>
      <c r="K128" s="1" t="s">
        <v>528</v>
      </c>
      <c r="L128" s="1" t="s">
        <v>625</v>
      </c>
      <c r="M128" s="1" t="s">
        <v>616</v>
      </c>
      <c r="N128" s="3" t="n">
        <v>0.047</v>
      </c>
      <c r="O128" s="1" t="n">
        <v>2</v>
      </c>
      <c r="P128" s="1" t="n">
        <v>0</v>
      </c>
      <c r="Q128" s="1" t="s">
        <v>23</v>
      </c>
    </row>
    <row r="129" customFormat="false" ht="15" hidden="false" customHeight="false" outlineLevel="0" collapsed="false">
      <c r="A129" s="1" t="s">
        <v>630</v>
      </c>
      <c r="B129" s="1" t="s">
        <v>631</v>
      </c>
      <c r="C129" s="2" t="n">
        <v>1.52932</v>
      </c>
      <c r="D129" s="2" t="n">
        <v>18.3416</v>
      </c>
      <c r="E129" s="2" t="n">
        <f aca="false">LN(D129/C129)</f>
        <v>2.48434851186112</v>
      </c>
      <c r="F129" s="3" t="n">
        <v>3.39259</v>
      </c>
      <c r="G129" s="3" t="n">
        <v>0.000692351</v>
      </c>
      <c r="H129" s="3" t="n">
        <v>0.0115395</v>
      </c>
      <c r="I129" s="1" t="s">
        <v>632</v>
      </c>
      <c r="J129" s="1" t="s">
        <v>633</v>
      </c>
      <c r="K129" s="1" t="s">
        <v>528</v>
      </c>
      <c r="L129" s="1" t="s">
        <v>625</v>
      </c>
      <c r="M129" s="1" t="s">
        <v>616</v>
      </c>
      <c r="N129" s="3" t="n">
        <v>0.047</v>
      </c>
      <c r="O129" s="1" t="n">
        <v>1</v>
      </c>
      <c r="P129" s="1" t="n">
        <v>0</v>
      </c>
      <c r="Q129" s="1" t="s">
        <v>23</v>
      </c>
    </row>
    <row r="130" customFormat="false" ht="15" hidden="false" customHeight="false" outlineLevel="0" collapsed="false">
      <c r="A130" s="1" t="s">
        <v>634</v>
      </c>
      <c r="B130" s="1" t="s">
        <v>635</v>
      </c>
      <c r="C130" s="2" t="n">
        <v>1.00178</v>
      </c>
      <c r="D130" s="2" t="n">
        <v>6.8973</v>
      </c>
      <c r="E130" s="2" t="n">
        <f aca="false">LN(D130/C130)</f>
        <v>1.92935161299845</v>
      </c>
      <c r="F130" s="3" t="n">
        <v>2.88062</v>
      </c>
      <c r="G130" s="3" t="n">
        <v>0.00396896</v>
      </c>
      <c r="H130" s="3" t="n">
        <v>0.0397504</v>
      </c>
      <c r="I130" s="1" t="s">
        <v>636</v>
      </c>
      <c r="J130" s="1" t="s">
        <v>637</v>
      </c>
      <c r="K130" s="1" t="s">
        <v>528</v>
      </c>
      <c r="L130" s="1" t="s">
        <v>625</v>
      </c>
      <c r="M130" s="1" t="s">
        <v>616</v>
      </c>
      <c r="N130" s="3" t="n">
        <v>0.047</v>
      </c>
      <c r="O130" s="1" t="n">
        <v>2</v>
      </c>
      <c r="P130" s="1" t="n">
        <v>0</v>
      </c>
      <c r="Q130" s="1" t="s">
        <v>23</v>
      </c>
    </row>
    <row r="131" customFormat="false" ht="15" hidden="false" customHeight="false" outlineLevel="0" collapsed="false">
      <c r="A131" s="1" t="s">
        <v>638</v>
      </c>
      <c r="B131" s="1" t="s">
        <v>639</v>
      </c>
      <c r="C131" s="2" t="n">
        <v>4.60438</v>
      </c>
      <c r="D131" s="2" t="n">
        <v>50.6199</v>
      </c>
      <c r="E131" s="2" t="n">
        <f aca="false">LN(D131/C131)</f>
        <v>2.39733675523321</v>
      </c>
      <c r="F131" s="3" t="n">
        <v>3.87854</v>
      </c>
      <c r="G131" s="3" t="n">
        <v>0.000105087</v>
      </c>
      <c r="H131" s="3" t="n">
        <v>0.00292428</v>
      </c>
      <c r="I131" s="1" t="s">
        <v>640</v>
      </c>
      <c r="J131" s="1" t="s">
        <v>641</v>
      </c>
      <c r="K131" s="1" t="s">
        <v>528</v>
      </c>
      <c r="L131" s="1" t="s">
        <v>625</v>
      </c>
      <c r="M131" s="1" t="s">
        <v>616</v>
      </c>
      <c r="N131" s="3" t="n">
        <v>0.047</v>
      </c>
      <c r="O131" s="1" t="n">
        <v>1</v>
      </c>
      <c r="P131" s="1" t="n">
        <v>0</v>
      </c>
      <c r="Q131" s="1" t="s">
        <v>41</v>
      </c>
    </row>
    <row r="132" customFormat="false" ht="15" hidden="false" customHeight="false" outlineLevel="0" collapsed="false">
      <c r="A132" s="1" t="s">
        <v>642</v>
      </c>
      <c r="B132" s="1" t="s">
        <v>643</v>
      </c>
      <c r="C132" s="2" t="n">
        <v>1.43007</v>
      </c>
      <c r="D132" s="2" t="n">
        <v>17.1512</v>
      </c>
      <c r="E132" s="2" t="n">
        <f aca="false">LN(D132/C132)</f>
        <v>2.48434474788688</v>
      </c>
      <c r="F132" s="3" t="n">
        <v>3.93351</v>
      </c>
      <c r="G132" s="3" t="n">
        <v>8.37133E-005</v>
      </c>
      <c r="H132" s="3" t="n">
        <v>0.00246854</v>
      </c>
      <c r="I132" s="1" t="s">
        <v>644</v>
      </c>
      <c r="J132" s="1" t="s">
        <v>645</v>
      </c>
      <c r="K132" s="1" t="s">
        <v>528</v>
      </c>
      <c r="L132" s="1" t="s">
        <v>625</v>
      </c>
      <c r="M132" s="1" t="s">
        <v>616</v>
      </c>
      <c r="N132" s="3" t="n">
        <v>0.047</v>
      </c>
      <c r="O132" s="1" t="n">
        <v>0</v>
      </c>
      <c r="P132" s="1" t="n">
        <v>0</v>
      </c>
      <c r="Q132" s="1" t="s">
        <v>29</v>
      </c>
    </row>
    <row r="133" customFormat="false" ht="15" hidden="false" customHeight="false" outlineLevel="0" collapsed="false">
      <c r="A133" s="1" t="s">
        <v>646</v>
      </c>
      <c r="B133" s="1" t="s">
        <v>647</v>
      </c>
      <c r="C133" s="2" t="n">
        <v>2.31107</v>
      </c>
      <c r="D133" s="2" t="n">
        <v>27.14</v>
      </c>
      <c r="E133" s="2" t="n">
        <f aca="false">LN(D133/C133)</f>
        <v>2.46329803365543</v>
      </c>
      <c r="F133" s="3" t="n">
        <v>3.35775</v>
      </c>
      <c r="G133" s="3" t="n">
        <v>0.000785791</v>
      </c>
      <c r="H133" s="3" t="n">
        <v>0.0126146</v>
      </c>
      <c r="I133" s="1" t="s">
        <v>648</v>
      </c>
      <c r="J133" s="1" t="s">
        <v>649</v>
      </c>
      <c r="K133" s="1" t="s">
        <v>528</v>
      </c>
      <c r="L133" s="1" t="s">
        <v>625</v>
      </c>
      <c r="M133" s="1" t="s">
        <v>616</v>
      </c>
      <c r="N133" s="3" t="n">
        <v>0.047</v>
      </c>
      <c r="O133" s="1" t="n">
        <v>1</v>
      </c>
      <c r="P133" s="1" t="n">
        <v>0</v>
      </c>
      <c r="Q133" s="1" t="s">
        <v>29</v>
      </c>
    </row>
    <row r="134" customFormat="false" ht="15" hidden="false" customHeight="false" outlineLevel="0" collapsed="false">
      <c r="A134" s="1" t="s">
        <v>650</v>
      </c>
      <c r="B134" s="1" t="s">
        <v>651</v>
      </c>
      <c r="C134" s="2" t="n">
        <v>7.48845</v>
      </c>
      <c r="D134" s="2" t="n">
        <v>41.9897</v>
      </c>
      <c r="E134" s="2" t="n">
        <f aca="false">LN(D134/C134)</f>
        <v>1.72406251658892</v>
      </c>
      <c r="F134" s="3" t="n">
        <v>3.25353</v>
      </c>
      <c r="G134" s="3" t="n">
        <v>0.00113983</v>
      </c>
      <c r="H134" s="3" t="n">
        <v>0.0164244</v>
      </c>
      <c r="I134" s="1" t="s">
        <v>652</v>
      </c>
      <c r="J134" s="1" t="s">
        <v>653</v>
      </c>
      <c r="K134" s="1" t="s">
        <v>528</v>
      </c>
      <c r="L134" s="1" t="s">
        <v>654</v>
      </c>
      <c r="M134" s="1" t="s">
        <v>528</v>
      </c>
      <c r="O134" s="1" t="n">
        <v>4</v>
      </c>
      <c r="P134" s="1" t="n">
        <v>2</v>
      </c>
      <c r="Q134" s="1" t="s">
        <v>29</v>
      </c>
    </row>
    <row r="135" customFormat="false" ht="15" hidden="false" customHeight="false" outlineLevel="0" collapsed="false">
      <c r="A135" s="1" t="s">
        <v>655</v>
      </c>
      <c r="B135" s="1" t="s">
        <v>656</v>
      </c>
      <c r="C135" s="2" t="n">
        <v>8.03825</v>
      </c>
      <c r="D135" s="2" t="n">
        <v>46.7419</v>
      </c>
      <c r="E135" s="2" t="n">
        <f aca="false">LN(D135/C135)</f>
        <v>1.76042958088342</v>
      </c>
      <c r="F135" s="3" t="n">
        <v>3.49625</v>
      </c>
      <c r="G135" s="3" t="n">
        <v>0.000471845</v>
      </c>
      <c r="H135" s="3" t="n">
        <v>0.00889069</v>
      </c>
      <c r="I135" s="1" t="s">
        <v>657</v>
      </c>
      <c r="J135" s="1" t="s">
        <v>658</v>
      </c>
      <c r="K135" s="1" t="s">
        <v>528</v>
      </c>
      <c r="L135" s="1" t="s">
        <v>654</v>
      </c>
      <c r="M135" s="1" t="s">
        <v>528</v>
      </c>
      <c r="O135" s="1" t="n">
        <v>2</v>
      </c>
      <c r="P135" s="1" t="n">
        <v>1</v>
      </c>
      <c r="Q135" s="1" t="s">
        <v>41</v>
      </c>
    </row>
    <row r="136" customFormat="false" ht="15" hidden="false" customHeight="false" outlineLevel="0" collapsed="false">
      <c r="A136" s="1" t="s">
        <v>659</v>
      </c>
      <c r="B136" s="1" t="s">
        <v>660</v>
      </c>
      <c r="C136" s="2" t="n">
        <v>12.3472</v>
      </c>
      <c r="D136" s="2" t="n">
        <v>54.6174</v>
      </c>
      <c r="E136" s="2" t="n">
        <f aca="false">LN(D136/C136)</f>
        <v>1.48692319658023</v>
      </c>
      <c r="F136" s="3" t="n">
        <v>3.05835</v>
      </c>
      <c r="G136" s="3" t="n">
        <v>0.00222561</v>
      </c>
      <c r="H136" s="3" t="n">
        <v>0.0265474</v>
      </c>
      <c r="I136" s="1" t="s">
        <v>661</v>
      </c>
      <c r="J136" s="1" t="s">
        <v>662</v>
      </c>
      <c r="K136" s="1" t="s">
        <v>528</v>
      </c>
      <c r="L136" s="1" t="s">
        <v>654</v>
      </c>
      <c r="M136" s="1" t="s">
        <v>528</v>
      </c>
      <c r="O136" s="1" t="n">
        <v>1</v>
      </c>
      <c r="P136" s="1" t="n">
        <v>1</v>
      </c>
      <c r="Q136" s="1" t="s">
        <v>41</v>
      </c>
    </row>
    <row r="137" customFormat="false" ht="15" hidden="false" customHeight="false" outlineLevel="0" collapsed="false">
      <c r="A137" s="1" t="s">
        <v>663</v>
      </c>
      <c r="B137" s="1" t="s">
        <v>664</v>
      </c>
      <c r="C137" s="2" t="n">
        <v>18.5434</v>
      </c>
      <c r="D137" s="2" t="n">
        <v>77.1032</v>
      </c>
      <c r="E137" s="2" t="n">
        <f aca="false">LN(D137/C137)</f>
        <v>1.42503085365247</v>
      </c>
      <c r="F137" s="3" t="n">
        <v>2.81347</v>
      </c>
      <c r="G137" s="3" t="n">
        <v>0.004901</v>
      </c>
      <c r="H137" s="3" t="n">
        <v>0.046548</v>
      </c>
      <c r="I137" s="1" t="s">
        <v>665</v>
      </c>
      <c r="J137" s="1" t="s">
        <v>666</v>
      </c>
      <c r="K137" s="1" t="s">
        <v>528</v>
      </c>
      <c r="L137" s="1" t="s">
        <v>654</v>
      </c>
      <c r="M137" s="1" t="s">
        <v>528</v>
      </c>
      <c r="O137" s="1" t="n">
        <v>1</v>
      </c>
      <c r="P137" s="1" t="n">
        <v>0</v>
      </c>
      <c r="Q137" s="1" t="s">
        <v>667</v>
      </c>
    </row>
    <row r="138" customFormat="false" ht="15" hidden="false" customHeight="false" outlineLevel="0" collapsed="false">
      <c r="A138" s="1" t="s">
        <v>668</v>
      </c>
      <c r="B138" s="1" t="s">
        <v>669</v>
      </c>
      <c r="C138" s="2" t="n">
        <v>9.32429</v>
      </c>
      <c r="D138" s="2" t="n">
        <v>45.6103</v>
      </c>
      <c r="E138" s="2" t="n">
        <f aca="false">LN(D138/C138)</f>
        <v>1.58751074498597</v>
      </c>
      <c r="F138" s="3" t="n">
        <v>3.48847</v>
      </c>
      <c r="G138" s="3" t="n">
        <v>0.000485791</v>
      </c>
      <c r="H138" s="3" t="n">
        <v>0.009031</v>
      </c>
      <c r="I138" s="1" t="s">
        <v>670</v>
      </c>
      <c r="J138" s="1" t="s">
        <v>671</v>
      </c>
      <c r="K138" s="1" t="s">
        <v>528</v>
      </c>
      <c r="L138" s="1" t="s">
        <v>654</v>
      </c>
      <c r="M138" s="1" t="s">
        <v>528</v>
      </c>
      <c r="O138" s="1" t="n">
        <v>0</v>
      </c>
      <c r="P138" s="1" t="n">
        <v>0</v>
      </c>
      <c r="Q138" s="1" t="s">
        <v>23</v>
      </c>
    </row>
    <row r="139" customFormat="false" ht="15" hidden="false" customHeight="false" outlineLevel="0" collapsed="false">
      <c r="A139" s="1" t="s">
        <v>672</v>
      </c>
      <c r="B139" s="1" t="s">
        <v>673</v>
      </c>
      <c r="C139" s="2" t="n">
        <v>3.58368</v>
      </c>
      <c r="D139" s="2" t="n">
        <v>22.3497</v>
      </c>
      <c r="E139" s="2" t="n">
        <f aca="false">LN(D139/C139)</f>
        <v>1.83042269273851</v>
      </c>
      <c r="F139" s="3" t="n">
        <v>3.30884</v>
      </c>
      <c r="G139" s="3" t="n">
        <v>0.000936835</v>
      </c>
      <c r="H139" s="3" t="n">
        <v>0.0142962</v>
      </c>
      <c r="I139" s="1" t="s">
        <v>674</v>
      </c>
      <c r="J139" s="1" t="s">
        <v>675</v>
      </c>
      <c r="K139" s="1" t="s">
        <v>528</v>
      </c>
      <c r="L139" s="1" t="s">
        <v>654</v>
      </c>
      <c r="M139" s="1" t="s">
        <v>528</v>
      </c>
      <c r="O139" s="1" t="n">
        <v>1</v>
      </c>
      <c r="P139" s="1" t="n">
        <v>0</v>
      </c>
      <c r="Q139" s="1" t="s">
        <v>41</v>
      </c>
    </row>
    <row r="140" customFormat="false" ht="15" hidden="false" customHeight="false" outlineLevel="0" collapsed="false">
      <c r="A140" s="1" t="s">
        <v>676</v>
      </c>
      <c r="B140" s="1" t="s">
        <v>677</v>
      </c>
      <c r="C140" s="2" t="n">
        <v>11.2254</v>
      </c>
      <c r="D140" s="2" t="n">
        <v>52.3472</v>
      </c>
      <c r="E140" s="2" t="n">
        <f aca="false">LN(D140/C140)</f>
        <v>1.53971938199791</v>
      </c>
      <c r="F140" s="3" t="n">
        <v>4.17725</v>
      </c>
      <c r="G140" s="3" t="n">
        <v>2.95053E-005</v>
      </c>
      <c r="H140" s="3" t="n">
        <v>0.00112525</v>
      </c>
      <c r="I140" s="1" t="s">
        <v>678</v>
      </c>
      <c r="J140" s="1" t="s">
        <v>679</v>
      </c>
      <c r="K140" s="1" t="s">
        <v>528</v>
      </c>
      <c r="L140" s="1" t="s">
        <v>654</v>
      </c>
      <c r="M140" s="1" t="s">
        <v>528</v>
      </c>
      <c r="O140" s="1" t="n">
        <v>3</v>
      </c>
      <c r="P140" s="1" t="n">
        <v>0</v>
      </c>
      <c r="Q140" s="1" t="s">
        <v>41</v>
      </c>
    </row>
    <row r="141" customFormat="false" ht="15" hidden="false" customHeight="false" outlineLevel="0" collapsed="false">
      <c r="A141" s="1" t="s">
        <v>680</v>
      </c>
      <c r="B141" s="1" t="s">
        <v>681</v>
      </c>
      <c r="C141" s="2" t="n">
        <v>9.22799</v>
      </c>
      <c r="D141" s="2" t="n">
        <v>65.8933</v>
      </c>
      <c r="E141" s="2" t="n">
        <f aca="false">LN(D141/C141)</f>
        <v>1.96579551049156</v>
      </c>
      <c r="F141" s="3" t="n">
        <v>4.0537</v>
      </c>
      <c r="G141" s="3" t="n">
        <v>5.04133E-005</v>
      </c>
      <c r="H141" s="3" t="n">
        <v>0.00168809</v>
      </c>
      <c r="I141" s="1" t="s">
        <v>682</v>
      </c>
      <c r="J141" s="1" t="s">
        <v>683</v>
      </c>
      <c r="K141" s="1" t="s">
        <v>528</v>
      </c>
      <c r="L141" s="1" t="s">
        <v>654</v>
      </c>
      <c r="M141" s="1" t="s">
        <v>528</v>
      </c>
      <c r="O141" s="1" t="n">
        <v>2</v>
      </c>
      <c r="P141" s="1" t="n">
        <v>0</v>
      </c>
      <c r="Q141" s="1" t="s">
        <v>41</v>
      </c>
    </row>
    <row r="142" customFormat="false" ht="15" hidden="false" customHeight="false" outlineLevel="0" collapsed="false">
      <c r="A142" s="1" t="s">
        <v>684</v>
      </c>
      <c r="B142" s="1" t="s">
        <v>685</v>
      </c>
      <c r="C142" s="2" t="n">
        <v>7.35917</v>
      </c>
      <c r="D142" s="2" t="n">
        <v>32.6085</v>
      </c>
      <c r="E142" s="2" t="n">
        <f aca="false">LN(D142/C142)</f>
        <v>1.48862583594076</v>
      </c>
      <c r="F142" s="3" t="n">
        <v>3.04733</v>
      </c>
      <c r="G142" s="3" t="n">
        <v>0.00230888</v>
      </c>
      <c r="H142" s="3" t="n">
        <v>0.0272916</v>
      </c>
      <c r="I142" s="1" t="s">
        <v>686</v>
      </c>
      <c r="J142" s="1" t="s">
        <v>687</v>
      </c>
      <c r="K142" s="1" t="s">
        <v>528</v>
      </c>
      <c r="L142" s="1" t="s">
        <v>654</v>
      </c>
      <c r="M142" s="1" t="s">
        <v>528</v>
      </c>
      <c r="O142" s="1" t="n">
        <v>1</v>
      </c>
      <c r="P142" s="1" t="n">
        <v>0</v>
      </c>
      <c r="Q142" s="1" t="s">
        <v>41</v>
      </c>
    </row>
    <row r="143" customFormat="false" ht="15" hidden="false" customHeight="false" outlineLevel="0" collapsed="false">
      <c r="A143" s="1" t="s">
        <v>688</v>
      </c>
      <c r="B143" s="1" t="s">
        <v>689</v>
      </c>
      <c r="C143" s="2" t="n">
        <v>8.96064</v>
      </c>
      <c r="D143" s="2" t="n">
        <v>67.9061</v>
      </c>
      <c r="E143" s="2" t="n">
        <f aca="false">LN(D143/C143)</f>
        <v>2.02528421551915</v>
      </c>
      <c r="F143" s="3" t="n">
        <v>4.86185</v>
      </c>
      <c r="G143" s="3" t="n">
        <v>1.16294E-006</v>
      </c>
      <c r="H143" s="3" t="n">
        <v>8.08022E-005</v>
      </c>
      <c r="I143" s="1" t="s">
        <v>690</v>
      </c>
      <c r="J143" s="1" t="s">
        <v>691</v>
      </c>
      <c r="K143" s="1" t="s">
        <v>528</v>
      </c>
      <c r="L143" s="1" t="s">
        <v>654</v>
      </c>
      <c r="M143" s="1" t="s">
        <v>528</v>
      </c>
      <c r="O143" s="1" t="n">
        <v>1</v>
      </c>
      <c r="P143" s="1" t="n">
        <v>0</v>
      </c>
      <c r="Q143" s="1" t="s">
        <v>41</v>
      </c>
    </row>
    <row r="144" customFormat="false" ht="15" hidden="false" customHeight="false" outlineLevel="0" collapsed="false">
      <c r="A144" s="1" t="s">
        <v>692</v>
      </c>
      <c r="B144" s="1" t="s">
        <v>693</v>
      </c>
      <c r="C144" s="2" t="n">
        <v>11.172</v>
      </c>
      <c r="D144" s="2" t="n">
        <v>56.8238</v>
      </c>
      <c r="E144" s="2" t="n">
        <f aca="false">LN(D144/C144)</f>
        <v>1.6265446039668</v>
      </c>
      <c r="F144" s="3" t="n">
        <v>3.14035</v>
      </c>
      <c r="G144" s="3" t="n">
        <v>0.00168748</v>
      </c>
      <c r="H144" s="3" t="n">
        <v>0.0218263</v>
      </c>
      <c r="I144" s="1" t="s">
        <v>694</v>
      </c>
      <c r="J144" s="1" t="s">
        <v>695</v>
      </c>
      <c r="K144" s="1" t="s">
        <v>528</v>
      </c>
      <c r="L144" s="1" t="s">
        <v>654</v>
      </c>
      <c r="M144" s="1" t="s">
        <v>528</v>
      </c>
      <c r="O144" s="1" t="n">
        <v>1</v>
      </c>
      <c r="P144" s="1" t="n">
        <v>0</v>
      </c>
      <c r="Q144" s="1" t="s">
        <v>41</v>
      </c>
    </row>
    <row r="145" customFormat="false" ht="15" hidden="false" customHeight="false" outlineLevel="0" collapsed="false">
      <c r="A145" s="1" t="s">
        <v>696</v>
      </c>
      <c r="B145" s="1" t="s">
        <v>697</v>
      </c>
      <c r="C145" s="2" t="n">
        <v>4.314</v>
      </c>
      <c r="D145" s="2" t="n">
        <v>22.4968</v>
      </c>
      <c r="E145" s="2" t="n">
        <f aca="false">LN(D145/C145)</f>
        <v>1.65150752890665</v>
      </c>
      <c r="F145" s="3" t="n">
        <v>3.27032</v>
      </c>
      <c r="G145" s="3" t="n">
        <v>0.00107428</v>
      </c>
      <c r="H145" s="3" t="n">
        <v>0.0157348</v>
      </c>
      <c r="I145" s="1" t="s">
        <v>698</v>
      </c>
      <c r="J145" s="1" t="s">
        <v>699</v>
      </c>
      <c r="K145" s="1" t="s">
        <v>528</v>
      </c>
      <c r="L145" s="1" t="s">
        <v>654</v>
      </c>
      <c r="M145" s="1" t="s">
        <v>528</v>
      </c>
      <c r="O145" s="1" t="n">
        <v>4</v>
      </c>
      <c r="P145" s="1" t="n">
        <v>0</v>
      </c>
      <c r="Q145" s="1" t="s">
        <v>41</v>
      </c>
    </row>
    <row r="146" customFormat="false" ht="15" hidden="false" customHeight="false" outlineLevel="0" collapsed="false">
      <c r="A146" s="1" t="s">
        <v>700</v>
      </c>
      <c r="B146" s="1" t="s">
        <v>701</v>
      </c>
      <c r="C146" s="2" t="n">
        <v>9.83278</v>
      </c>
      <c r="D146" s="2" t="n">
        <v>55.0517</v>
      </c>
      <c r="E146" s="2" t="n">
        <f aca="false">LN(D146/C146)</f>
        <v>1.7225510418012</v>
      </c>
      <c r="F146" s="3" t="n">
        <v>3.70465</v>
      </c>
      <c r="G146" s="3" t="n">
        <v>0.00021168</v>
      </c>
      <c r="H146" s="3" t="n">
        <v>0.00495942</v>
      </c>
      <c r="I146" s="1" t="s">
        <v>702</v>
      </c>
      <c r="J146" s="1" t="s">
        <v>703</v>
      </c>
      <c r="K146" s="1" t="s">
        <v>528</v>
      </c>
      <c r="L146" s="1" t="s">
        <v>654</v>
      </c>
      <c r="M146" s="1" t="s">
        <v>528</v>
      </c>
      <c r="O146" s="1" t="n">
        <v>1</v>
      </c>
      <c r="P146" s="1" t="n">
        <v>0</v>
      </c>
      <c r="Q146" s="1" t="s">
        <v>41</v>
      </c>
    </row>
    <row r="147" customFormat="false" ht="15" hidden="false" customHeight="false" outlineLevel="0" collapsed="false">
      <c r="A147" s="1" t="s">
        <v>704</v>
      </c>
      <c r="B147" s="1" t="s">
        <v>705</v>
      </c>
      <c r="C147" s="2" t="n">
        <v>1.40061</v>
      </c>
      <c r="D147" s="2" t="n">
        <v>17.4799</v>
      </c>
      <c r="E147" s="2" t="n">
        <f aca="false">LN(D147/C147)</f>
        <v>2.52414379337621</v>
      </c>
      <c r="F147" s="3" t="n">
        <v>4.25429</v>
      </c>
      <c r="G147" s="3" t="n">
        <v>2.09712E-005</v>
      </c>
      <c r="H147" s="3" t="n">
        <v>0.000858698</v>
      </c>
      <c r="I147" s="1" t="s">
        <v>706</v>
      </c>
      <c r="J147" s="1" t="s">
        <v>707</v>
      </c>
      <c r="K147" s="1" t="s">
        <v>528</v>
      </c>
      <c r="L147" s="1" t="s">
        <v>654</v>
      </c>
      <c r="M147" s="1" t="s">
        <v>528</v>
      </c>
      <c r="O147" s="1" t="n">
        <v>0</v>
      </c>
      <c r="P147" s="1" t="n">
        <v>0</v>
      </c>
      <c r="Q147" s="1" t="s">
        <v>41</v>
      </c>
    </row>
    <row r="148" customFormat="false" ht="15" hidden="false" customHeight="false" outlineLevel="0" collapsed="false">
      <c r="A148" s="1" t="s">
        <v>708</v>
      </c>
      <c r="B148" s="1" t="s">
        <v>709</v>
      </c>
      <c r="C148" s="2" t="n">
        <v>9.99791</v>
      </c>
      <c r="D148" s="2" t="n">
        <v>59.3647</v>
      </c>
      <c r="E148" s="2" t="n">
        <f aca="false">LN(D148/C148)</f>
        <v>1.78132370247179</v>
      </c>
      <c r="F148" s="3" t="n">
        <v>4.54674</v>
      </c>
      <c r="G148" s="3" t="n">
        <v>5.44835E-006</v>
      </c>
      <c r="H148" s="3" t="n">
        <v>0.000287059</v>
      </c>
      <c r="I148" s="1" t="s">
        <v>710</v>
      </c>
      <c r="J148" s="1" t="s">
        <v>711</v>
      </c>
      <c r="K148" s="1" t="s">
        <v>528</v>
      </c>
      <c r="L148" s="1" t="s">
        <v>654</v>
      </c>
      <c r="M148" s="1" t="s">
        <v>528</v>
      </c>
      <c r="O148" s="1" t="n">
        <v>1</v>
      </c>
      <c r="P148" s="1" t="n">
        <v>0</v>
      </c>
      <c r="Q148" s="1" t="s">
        <v>41</v>
      </c>
    </row>
    <row r="149" customFormat="false" ht="15" hidden="false" customHeight="false" outlineLevel="0" collapsed="false">
      <c r="A149" s="1" t="s">
        <v>712</v>
      </c>
      <c r="B149" s="1" t="s">
        <v>713</v>
      </c>
      <c r="C149" s="2" t="n">
        <v>8.15593</v>
      </c>
      <c r="D149" s="2" t="n">
        <v>63.5808</v>
      </c>
      <c r="E149" s="2" t="n">
        <f aca="false">LN(D149/C149)</f>
        <v>2.0535662679398</v>
      </c>
      <c r="F149" s="3" t="n">
        <v>3.2683</v>
      </c>
      <c r="G149" s="3" t="n">
        <v>0.00108195</v>
      </c>
      <c r="H149" s="3" t="n">
        <v>0.015816</v>
      </c>
      <c r="I149" s="1" t="s">
        <v>714</v>
      </c>
      <c r="J149" s="1" t="s">
        <v>715</v>
      </c>
      <c r="K149" s="1" t="s">
        <v>528</v>
      </c>
      <c r="L149" s="1" t="s">
        <v>654</v>
      </c>
      <c r="M149" s="1" t="s">
        <v>528</v>
      </c>
      <c r="O149" s="1" t="n">
        <v>1</v>
      </c>
      <c r="P149" s="1" t="n">
        <v>0</v>
      </c>
      <c r="Q149" s="1" t="s">
        <v>29</v>
      </c>
    </row>
    <row r="150" customFormat="false" ht="15" hidden="false" customHeight="false" outlineLevel="0" collapsed="false">
      <c r="A150" s="1" t="s">
        <v>716</v>
      </c>
      <c r="B150" s="1" t="s">
        <v>717</v>
      </c>
      <c r="C150" s="2" t="n">
        <v>4.97047</v>
      </c>
      <c r="D150" s="2" t="n">
        <v>25.8929</v>
      </c>
      <c r="E150" s="2" t="n">
        <f aca="false">LN(D150/C150)</f>
        <v>1.65045439680877</v>
      </c>
      <c r="F150" s="3" t="n">
        <v>3.71063</v>
      </c>
      <c r="G150" s="3" t="n">
        <v>0.00020674</v>
      </c>
      <c r="H150" s="3" t="n">
        <v>0.00488487</v>
      </c>
      <c r="I150" s="1" t="s">
        <v>718</v>
      </c>
      <c r="J150" s="1" t="s">
        <v>719</v>
      </c>
      <c r="K150" s="1" t="s">
        <v>528</v>
      </c>
      <c r="L150" s="1" t="s">
        <v>654</v>
      </c>
      <c r="M150" s="1" t="s">
        <v>528</v>
      </c>
      <c r="O150" s="1" t="n">
        <v>1</v>
      </c>
      <c r="P150" s="1" t="n">
        <v>0</v>
      </c>
      <c r="Q150" s="1" t="s">
        <v>29</v>
      </c>
    </row>
    <row r="151" customFormat="false" ht="15" hidden="false" customHeight="false" outlineLevel="0" collapsed="false">
      <c r="A151" s="1" t="s">
        <v>720</v>
      </c>
      <c r="B151" s="1" t="s">
        <v>721</v>
      </c>
      <c r="C151" s="2" t="n">
        <v>10.0215</v>
      </c>
      <c r="D151" s="2" t="n">
        <v>44.9897</v>
      </c>
      <c r="E151" s="2" t="n">
        <f aca="false">LN(D151/C151)</f>
        <v>1.50170078963087</v>
      </c>
      <c r="F151" s="3" t="n">
        <v>2.95238</v>
      </c>
      <c r="G151" s="3" t="n">
        <v>0.00315338</v>
      </c>
      <c r="H151" s="3" t="n">
        <v>0.0339034</v>
      </c>
      <c r="I151" s="1" t="s">
        <v>722</v>
      </c>
      <c r="J151" s="1" t="s">
        <v>723</v>
      </c>
      <c r="K151" s="1" t="s">
        <v>528</v>
      </c>
      <c r="L151" s="1" t="s">
        <v>654</v>
      </c>
      <c r="M151" s="1" t="s">
        <v>528</v>
      </c>
      <c r="O151" s="1" t="n">
        <v>0</v>
      </c>
      <c r="P151" s="1" t="n">
        <v>0</v>
      </c>
      <c r="Q151" s="1" t="s">
        <v>29</v>
      </c>
    </row>
    <row r="152" customFormat="false" ht="15" hidden="false" customHeight="false" outlineLevel="0" collapsed="false">
      <c r="A152" s="1" t="s">
        <v>724</v>
      </c>
      <c r="B152" s="1" t="s">
        <v>725</v>
      </c>
      <c r="C152" s="2" t="n">
        <v>1.16163</v>
      </c>
      <c r="D152" s="2" t="n">
        <v>12.7708</v>
      </c>
      <c r="E152" s="2" t="n">
        <f aca="false">LN(D152/C152)</f>
        <v>2.39733712370954</v>
      </c>
      <c r="F152" s="3" t="n">
        <v>3.26272</v>
      </c>
      <c r="G152" s="3" t="n">
        <v>0.00110349</v>
      </c>
      <c r="H152" s="3" t="n">
        <v>0.0160674</v>
      </c>
      <c r="I152" s="1" t="s">
        <v>726</v>
      </c>
      <c r="J152" s="1" t="s">
        <v>727</v>
      </c>
      <c r="K152" s="1" t="s">
        <v>528</v>
      </c>
      <c r="L152" s="1" t="s">
        <v>654</v>
      </c>
      <c r="M152" s="1" t="s">
        <v>528</v>
      </c>
      <c r="O152" s="1" t="n">
        <v>0</v>
      </c>
      <c r="P152" s="1" t="n">
        <v>0</v>
      </c>
      <c r="Q152" s="1" t="s">
        <v>29</v>
      </c>
    </row>
    <row r="153" customFormat="false" ht="15" hidden="false" customHeight="false" outlineLevel="0" collapsed="false">
      <c r="A153" s="1" t="s">
        <v>728</v>
      </c>
      <c r="B153" s="1" t="s">
        <v>729</v>
      </c>
      <c r="C153" s="2" t="n">
        <v>13.839</v>
      </c>
      <c r="D153" s="2" t="n">
        <v>65.6986</v>
      </c>
      <c r="E153" s="2" t="n">
        <f aca="false">LN(D153/C153)</f>
        <v>1.55758692303952</v>
      </c>
      <c r="F153" s="3" t="n">
        <v>2.94313</v>
      </c>
      <c r="G153" s="3" t="n">
        <v>0.00324914</v>
      </c>
      <c r="H153" s="3" t="n">
        <v>0.0346316</v>
      </c>
      <c r="I153" s="1" t="s">
        <v>730</v>
      </c>
      <c r="J153" s="1" t="s">
        <v>731</v>
      </c>
      <c r="K153" s="1" t="s">
        <v>528</v>
      </c>
      <c r="L153" s="1" t="s">
        <v>654</v>
      </c>
      <c r="M153" s="1" t="s">
        <v>528</v>
      </c>
      <c r="O153" s="1" t="n">
        <v>0</v>
      </c>
      <c r="P153" s="1" t="n">
        <v>0</v>
      </c>
      <c r="Q153" s="1" t="s">
        <v>29</v>
      </c>
    </row>
    <row r="154" customFormat="false" ht="15" hidden="false" customHeight="false" outlineLevel="0" collapsed="false">
      <c r="A154" s="1" t="s">
        <v>732</v>
      </c>
      <c r="B154" s="1" t="s">
        <v>733</v>
      </c>
      <c r="C154" s="2" t="n">
        <v>4.99525</v>
      </c>
      <c r="D154" s="2" t="n">
        <v>32.8351</v>
      </c>
      <c r="E154" s="2" t="n">
        <f aca="false">LN(D154/C154)</f>
        <v>1.88301060427088</v>
      </c>
      <c r="F154" s="3" t="n">
        <v>3.15963</v>
      </c>
      <c r="G154" s="3" t="n">
        <v>0.00157972</v>
      </c>
      <c r="H154" s="3" t="n">
        <v>0.0208447</v>
      </c>
      <c r="I154" s="1" t="s">
        <v>734</v>
      </c>
      <c r="J154" s="1" t="s">
        <v>735</v>
      </c>
      <c r="K154" s="1" t="s">
        <v>528</v>
      </c>
      <c r="L154" s="1" t="s">
        <v>654</v>
      </c>
      <c r="M154" s="1" t="s">
        <v>528</v>
      </c>
      <c r="O154" s="1" t="n">
        <v>2</v>
      </c>
      <c r="P154" s="1" t="n">
        <v>0</v>
      </c>
      <c r="Q154" s="1" t="s">
        <v>29</v>
      </c>
    </row>
    <row r="155" customFormat="false" ht="15" hidden="false" customHeight="false" outlineLevel="0" collapsed="false">
      <c r="A155" s="1" t="s">
        <v>736</v>
      </c>
      <c r="B155" s="1" t="s">
        <v>737</v>
      </c>
      <c r="C155" s="2" t="n">
        <v>7.37478</v>
      </c>
      <c r="D155" s="2" t="n">
        <v>20.6531</v>
      </c>
      <c r="E155" s="2" t="n">
        <f aca="false">LN(D155/C155)</f>
        <v>1.02979935793291</v>
      </c>
      <c r="F155" s="3" t="n">
        <v>3.2811</v>
      </c>
      <c r="G155" s="3" t="n">
        <v>0.00103405</v>
      </c>
      <c r="H155" s="3" t="n">
        <v>0.0153375</v>
      </c>
      <c r="I155" s="1" t="s">
        <v>738</v>
      </c>
      <c r="J155" s="1" t="s">
        <v>739</v>
      </c>
      <c r="K155" s="1" t="s">
        <v>740</v>
      </c>
      <c r="L155" s="1" t="s">
        <v>142</v>
      </c>
      <c r="M155" s="1" t="s">
        <v>741</v>
      </c>
      <c r="N155" s="3" t="n">
        <v>0.088</v>
      </c>
      <c r="O155" s="1" t="n">
        <v>2</v>
      </c>
      <c r="P155" s="1" t="n">
        <v>0</v>
      </c>
      <c r="Q155" s="1" t="s">
        <v>23</v>
      </c>
    </row>
    <row r="156" customFormat="false" ht="15" hidden="false" customHeight="false" outlineLevel="0" collapsed="false">
      <c r="A156" s="1" t="s">
        <v>742</v>
      </c>
      <c r="B156" s="1" t="s">
        <v>743</v>
      </c>
      <c r="C156" s="2" t="n">
        <v>29.1685</v>
      </c>
      <c r="D156" s="2" t="n">
        <v>1845.68</v>
      </c>
      <c r="E156" s="2" t="n">
        <f aca="false">LN(D156/C156)</f>
        <v>4.14751369239446</v>
      </c>
      <c r="F156" s="3" t="n">
        <v>6.45158</v>
      </c>
      <c r="G156" s="3" t="n">
        <v>1.10688E-010</v>
      </c>
      <c r="H156" s="3" t="n">
        <v>2.03391E-008</v>
      </c>
      <c r="I156" s="1" t="s">
        <v>744</v>
      </c>
      <c r="J156" s="1" t="s">
        <v>745</v>
      </c>
      <c r="K156" s="1" t="s">
        <v>740</v>
      </c>
      <c r="L156" s="1" t="s">
        <v>746</v>
      </c>
      <c r="O156" s="1" t="n">
        <v>1</v>
      </c>
      <c r="P156" s="1" t="n">
        <v>0</v>
      </c>
      <c r="Q156" s="1" t="s">
        <v>41</v>
      </c>
    </row>
    <row r="157" customFormat="false" ht="15" hidden="false" customHeight="false" outlineLevel="0" collapsed="false">
      <c r="A157" s="1" t="s">
        <v>747</v>
      </c>
      <c r="B157" s="1" t="s">
        <v>748</v>
      </c>
      <c r="C157" s="2" t="n">
        <v>23.9773</v>
      </c>
      <c r="D157" s="2" t="n">
        <v>52.9992</v>
      </c>
      <c r="E157" s="2" t="n">
        <f aca="false">LN(D157/C157)</f>
        <v>0.793169269666561</v>
      </c>
      <c r="F157" s="3" t="n">
        <v>3.00562</v>
      </c>
      <c r="G157" s="3" t="n">
        <v>0.0026504</v>
      </c>
      <c r="H157" s="3" t="n">
        <v>0.0300046</v>
      </c>
      <c r="I157" s="1" t="s">
        <v>749</v>
      </c>
      <c r="J157" s="1" t="s">
        <v>750</v>
      </c>
      <c r="K157" s="1" t="s">
        <v>751</v>
      </c>
      <c r="L157" s="1" t="s">
        <v>34</v>
      </c>
      <c r="O157" s="1" t="n">
        <v>4</v>
      </c>
      <c r="P157" s="1" t="n">
        <v>1</v>
      </c>
      <c r="Q157" s="1" t="s">
        <v>52</v>
      </c>
    </row>
    <row r="158" customFormat="false" ht="15" hidden="false" customHeight="false" outlineLevel="0" collapsed="false">
      <c r="A158" s="1" t="s">
        <v>752</v>
      </c>
      <c r="B158" s="1" t="s">
        <v>753</v>
      </c>
      <c r="C158" s="2" t="n">
        <v>5.89512</v>
      </c>
      <c r="D158" s="2" t="n">
        <v>20.1075</v>
      </c>
      <c r="E158" s="2" t="n">
        <f aca="false">LN(D158/C158)</f>
        <v>1.22696798977984</v>
      </c>
      <c r="F158" s="3" t="n">
        <v>2.90882</v>
      </c>
      <c r="G158" s="3" t="n">
        <v>0.0036279</v>
      </c>
      <c r="H158" s="3" t="n">
        <v>0.0373958</v>
      </c>
      <c r="I158" s="1" t="s">
        <v>754</v>
      </c>
      <c r="J158" s="1" t="s">
        <v>755</v>
      </c>
      <c r="K158" s="1" t="s">
        <v>756</v>
      </c>
      <c r="L158" s="1" t="s">
        <v>757</v>
      </c>
      <c r="M158" s="1" t="s">
        <v>758</v>
      </c>
      <c r="N158" s="3" t="n">
        <v>0.024</v>
      </c>
      <c r="O158" s="1" t="n">
        <v>3</v>
      </c>
      <c r="P158" s="1" t="n">
        <v>2</v>
      </c>
      <c r="Q158" s="1" t="s">
        <v>23</v>
      </c>
    </row>
    <row r="159" customFormat="false" ht="15" hidden="false" customHeight="false" outlineLevel="0" collapsed="false">
      <c r="A159" s="1" t="s">
        <v>759</v>
      </c>
      <c r="B159" s="1" t="s">
        <v>760</v>
      </c>
      <c r="C159" s="2" t="n">
        <v>10.4798</v>
      </c>
      <c r="D159" s="2" t="n">
        <v>54.2461</v>
      </c>
      <c r="E159" s="2" t="n">
        <f aca="false">LN(D159/C159)</f>
        <v>1.64408150569415</v>
      </c>
      <c r="F159" s="3" t="n">
        <v>3.62996</v>
      </c>
      <c r="G159" s="3" t="n">
        <v>0.00028347</v>
      </c>
      <c r="H159" s="3" t="n">
        <v>0.00610724</v>
      </c>
      <c r="I159" s="1" t="s">
        <v>761</v>
      </c>
      <c r="J159" s="1" t="s">
        <v>762</v>
      </c>
      <c r="K159" s="1" t="s">
        <v>756</v>
      </c>
      <c r="L159" s="1" t="s">
        <v>757</v>
      </c>
      <c r="M159" s="1" t="s">
        <v>758</v>
      </c>
      <c r="N159" s="3" t="n">
        <v>0.024</v>
      </c>
      <c r="O159" s="1" t="n">
        <v>3</v>
      </c>
      <c r="P159" s="1" t="n">
        <v>1</v>
      </c>
      <c r="Q159" s="1" t="s">
        <v>41</v>
      </c>
    </row>
    <row r="160" customFormat="false" ht="15" hidden="false" customHeight="false" outlineLevel="0" collapsed="false">
      <c r="A160" s="1" t="s">
        <v>763</v>
      </c>
      <c r="B160" s="1" t="s">
        <v>764</v>
      </c>
      <c r="C160" s="2" t="n">
        <v>5.08619</v>
      </c>
      <c r="D160" s="2" t="n">
        <v>19.599</v>
      </c>
      <c r="E160" s="2" t="n">
        <f aca="false">LN(D160/C160)</f>
        <v>1.34894952077274</v>
      </c>
      <c r="F160" s="3" t="n">
        <v>5.07645</v>
      </c>
      <c r="G160" s="3" t="n">
        <v>3.84547E-007</v>
      </c>
      <c r="H160" s="3" t="n">
        <v>3.04271E-005</v>
      </c>
      <c r="I160" s="1" t="s">
        <v>765</v>
      </c>
      <c r="J160" s="1" t="s">
        <v>766</v>
      </c>
      <c r="K160" s="1" t="s">
        <v>756</v>
      </c>
      <c r="L160" s="1" t="s">
        <v>142</v>
      </c>
      <c r="M160" s="1" t="s">
        <v>758</v>
      </c>
      <c r="N160" s="3" t="n">
        <v>0.024</v>
      </c>
      <c r="O160" s="1" t="n">
        <v>2</v>
      </c>
      <c r="P160" s="1" t="n">
        <v>1</v>
      </c>
      <c r="Q160" s="1" t="s">
        <v>23</v>
      </c>
    </row>
    <row r="161" customFormat="false" ht="15" hidden="false" customHeight="false" outlineLevel="0" collapsed="false">
      <c r="A161" s="1" t="s">
        <v>767</v>
      </c>
      <c r="B161" s="1" t="s">
        <v>768</v>
      </c>
      <c r="C161" s="2" t="n">
        <v>2.15724</v>
      </c>
      <c r="D161" s="2" t="n">
        <v>6.56392</v>
      </c>
      <c r="E161" s="2" t="n">
        <f aca="false">LN(D161/C161)</f>
        <v>1.11275835859895</v>
      </c>
      <c r="F161" s="3" t="n">
        <v>3.03055</v>
      </c>
      <c r="G161" s="3" t="n">
        <v>0.00244107</v>
      </c>
      <c r="H161" s="3" t="n">
        <v>0.0282975</v>
      </c>
      <c r="I161" s="1" t="s">
        <v>769</v>
      </c>
      <c r="J161" s="1" t="s">
        <v>770</v>
      </c>
      <c r="K161" s="1" t="s">
        <v>756</v>
      </c>
      <c r="L161" s="1" t="s">
        <v>142</v>
      </c>
      <c r="M161" s="1" t="s">
        <v>758</v>
      </c>
      <c r="N161" s="3" t="n">
        <v>0.024</v>
      </c>
      <c r="O161" s="1" t="n">
        <v>0</v>
      </c>
      <c r="P161" s="1" t="n">
        <v>0</v>
      </c>
      <c r="Q161" s="1" t="s">
        <v>23</v>
      </c>
    </row>
    <row r="162" customFormat="false" ht="15" hidden="false" customHeight="false" outlineLevel="0" collapsed="false">
      <c r="A162" s="1" t="s">
        <v>771</v>
      </c>
      <c r="B162" s="1" t="s">
        <v>772</v>
      </c>
      <c r="C162" s="2" t="n">
        <v>1.57547</v>
      </c>
      <c r="D162" s="2" t="n">
        <v>5.30648</v>
      </c>
      <c r="E162" s="2" t="n">
        <f aca="false">LN(D162/C162)</f>
        <v>1.21437507479025</v>
      </c>
      <c r="F162" s="3" t="n">
        <v>2.82817</v>
      </c>
      <c r="G162" s="3" t="n">
        <v>0.00468143</v>
      </c>
      <c r="H162" s="3" t="n">
        <v>0.0449814</v>
      </c>
      <c r="I162" s="1" t="s">
        <v>773</v>
      </c>
      <c r="J162" s="1" t="s">
        <v>774</v>
      </c>
      <c r="K162" s="1" t="s">
        <v>756</v>
      </c>
      <c r="L162" s="1" t="s">
        <v>142</v>
      </c>
      <c r="M162" s="1" t="s">
        <v>758</v>
      </c>
      <c r="N162" s="3" t="n">
        <v>0.024</v>
      </c>
      <c r="O162" s="1" t="n">
        <v>3</v>
      </c>
      <c r="P162" s="1" t="n">
        <v>0</v>
      </c>
      <c r="Q162" s="1" t="s">
        <v>23</v>
      </c>
    </row>
    <row r="163" customFormat="false" ht="15" hidden="false" customHeight="false" outlineLevel="0" collapsed="false">
      <c r="A163" s="1" t="s">
        <v>775</v>
      </c>
      <c r="B163" s="1" t="s">
        <v>776</v>
      </c>
      <c r="C163" s="2" t="n">
        <v>43.773</v>
      </c>
      <c r="D163" s="2" t="n">
        <v>141.498</v>
      </c>
      <c r="E163" s="2" t="n">
        <f aca="false">LN(D163/C163)</f>
        <v>1.17326839375779</v>
      </c>
      <c r="F163" s="3" t="n">
        <v>3.52954</v>
      </c>
      <c r="G163" s="3" t="n">
        <v>0.000416289</v>
      </c>
      <c r="H163" s="3" t="n">
        <v>0.00814052</v>
      </c>
      <c r="I163" s="1" t="s">
        <v>777</v>
      </c>
      <c r="J163" s="1" t="s">
        <v>778</v>
      </c>
      <c r="K163" s="1" t="s">
        <v>756</v>
      </c>
      <c r="L163" s="1" t="s">
        <v>779</v>
      </c>
      <c r="M163" s="1" t="s">
        <v>780</v>
      </c>
      <c r="N163" s="3" t="n">
        <v>0.071</v>
      </c>
      <c r="O163" s="1" t="n">
        <v>3</v>
      </c>
      <c r="P163" s="1" t="n">
        <v>0</v>
      </c>
      <c r="Q163" s="1" t="s">
        <v>41</v>
      </c>
    </row>
    <row r="164" customFormat="false" ht="15" hidden="false" customHeight="false" outlineLevel="0" collapsed="false">
      <c r="A164" s="1" t="s">
        <v>781</v>
      </c>
      <c r="B164" s="1" t="s">
        <v>782</v>
      </c>
      <c r="C164" s="2" t="n">
        <v>19.6327</v>
      </c>
      <c r="D164" s="2" t="n">
        <v>96.3303</v>
      </c>
      <c r="E164" s="2" t="n">
        <f aca="false">LN(D164/C164)</f>
        <v>1.59058636765468</v>
      </c>
      <c r="F164" s="3" t="n">
        <v>3.48205</v>
      </c>
      <c r="G164" s="3" t="n">
        <v>0.000497588</v>
      </c>
      <c r="H164" s="3" t="n">
        <v>0.00916602</v>
      </c>
      <c r="I164" s="1" t="s">
        <v>783</v>
      </c>
      <c r="J164" s="1" t="s">
        <v>784</v>
      </c>
      <c r="K164" s="1" t="s">
        <v>756</v>
      </c>
      <c r="L164" s="1" t="s">
        <v>785</v>
      </c>
      <c r="M164" s="1" t="s">
        <v>786</v>
      </c>
      <c r="N164" s="3" t="n">
        <v>0.038</v>
      </c>
      <c r="O164" s="1" t="n">
        <v>1</v>
      </c>
      <c r="P164" s="1" t="n">
        <v>1</v>
      </c>
      <c r="Q164" s="1" t="s">
        <v>52</v>
      </c>
    </row>
    <row r="165" customFormat="false" ht="15" hidden="false" customHeight="false" outlineLevel="0" collapsed="false">
      <c r="A165" s="1" t="s">
        <v>787</v>
      </c>
      <c r="B165" s="1" t="s">
        <v>788</v>
      </c>
      <c r="C165" s="2" t="n">
        <v>6.17159</v>
      </c>
      <c r="D165" s="2" t="n">
        <v>17.9163</v>
      </c>
      <c r="E165" s="2" t="n">
        <f aca="false">LN(D165/C165)</f>
        <v>1.06575440975391</v>
      </c>
      <c r="F165" s="3" t="n">
        <v>4.0387</v>
      </c>
      <c r="G165" s="3" t="n">
        <v>5.37474E-005</v>
      </c>
      <c r="H165" s="3" t="n">
        <v>0.00175223</v>
      </c>
      <c r="I165" s="1" t="s">
        <v>789</v>
      </c>
      <c r="J165" s="1" t="s">
        <v>790</v>
      </c>
      <c r="K165" s="1" t="s">
        <v>756</v>
      </c>
      <c r="L165" s="1" t="s">
        <v>142</v>
      </c>
      <c r="M165" s="1" t="s">
        <v>786</v>
      </c>
      <c r="N165" s="3" t="n">
        <v>0.038</v>
      </c>
      <c r="O165" s="1" t="n">
        <v>0</v>
      </c>
      <c r="P165" s="1" t="n">
        <v>0</v>
      </c>
      <c r="Q165" s="1" t="s">
        <v>23</v>
      </c>
    </row>
    <row r="166" customFormat="false" ht="15" hidden="false" customHeight="false" outlineLevel="0" collapsed="false">
      <c r="A166" s="1" t="s">
        <v>791</v>
      </c>
      <c r="B166" s="1" t="s">
        <v>792</v>
      </c>
      <c r="C166" s="2" t="n">
        <v>3.3681</v>
      </c>
      <c r="D166" s="2" t="n">
        <v>10.8272</v>
      </c>
      <c r="E166" s="2" t="n">
        <f aca="false">LN(D166/C166)</f>
        <v>1.16771269934512</v>
      </c>
      <c r="F166" s="3" t="n">
        <v>2.91884</v>
      </c>
      <c r="G166" s="3" t="n">
        <v>0.00351341</v>
      </c>
      <c r="H166" s="3" t="n">
        <v>0.0366232</v>
      </c>
      <c r="I166" s="1" t="s">
        <v>793</v>
      </c>
      <c r="J166" s="1" t="s">
        <v>794</v>
      </c>
      <c r="K166" s="1" t="s">
        <v>756</v>
      </c>
      <c r="L166" s="1" t="s">
        <v>795</v>
      </c>
      <c r="O166" s="1" t="n">
        <v>1</v>
      </c>
      <c r="P166" s="1" t="n">
        <v>0</v>
      </c>
      <c r="Q166" s="1" t="s">
        <v>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08T21:14:58Z</dcterms:created>
  <dc:creator>Trisha</dc:creator>
  <dc:description/>
  <dc:language>en-US</dc:language>
  <cp:lastModifiedBy>Trisha</cp:lastModifiedBy>
  <dcterms:modified xsi:type="dcterms:W3CDTF">2012-12-05T21:52:40Z</dcterms:modified>
  <cp:revision>0</cp:revision>
  <dc:subject/>
  <dc:title/>
</cp:coreProperties>
</file>